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harrison/Desktop/PhD/VP24 STAT3 paper/REVISIONS 2/SUBMIT/FORMATTING REQUESTS/PPATHOGENS-D-20-00944/"/>
    </mc:Choice>
  </mc:AlternateContent>
  <xr:revisionPtr revIDLastSave="0" documentId="13_ncr:1_{51941FD9-A7B6-7045-B9CE-EA3D9DF66762}" xr6:coauthVersionLast="46" xr6:coauthVersionMax="46" xr10:uidLastSave="{00000000-0000-0000-0000-000000000000}"/>
  <bookViews>
    <workbookView xWindow="0" yWindow="500" windowWidth="35560" windowHeight="20140" activeTab="10" xr2:uid="{178F2FCB-9F4B-B94D-AA6A-A3E14FFA2384}"/>
  </bookViews>
  <sheets>
    <sheet name="Fig 1B" sheetId="15" r:id="rId1"/>
    <sheet name="Fig 2A" sheetId="26" r:id="rId2"/>
    <sheet name="Fig 2B" sheetId="27" r:id="rId3"/>
    <sheet name="Fig 3B" sheetId="16" r:id="rId4"/>
    <sheet name="Fig 4B" sheetId="17" r:id="rId5"/>
    <sheet name="Fig 4D" sheetId="18" r:id="rId6"/>
    <sheet name="Fig 5B" sheetId="19" r:id="rId7"/>
    <sheet name="Fig 8A" sheetId="20" r:id="rId8"/>
    <sheet name="S1B Fig" sheetId="21" r:id="rId9"/>
    <sheet name="S2B Fig" sheetId="22" r:id="rId10"/>
    <sheet name="S3B Fig" sheetId="24" r:id="rId11"/>
    <sheet name="S4 Fig" sheetId="2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19" l="1"/>
  <c r="J11" i="19"/>
  <c r="I12" i="19"/>
  <c r="I11" i="19"/>
  <c r="H12" i="19"/>
  <c r="H11" i="19"/>
  <c r="G12" i="19"/>
  <c r="G11" i="19"/>
  <c r="F12" i="19"/>
  <c r="F11" i="19"/>
  <c r="E12" i="19"/>
  <c r="E11" i="19"/>
  <c r="D12" i="19"/>
  <c r="D11" i="19"/>
  <c r="C12" i="19"/>
  <c r="C11" i="19"/>
  <c r="B12" i="19"/>
  <c r="B11" i="19"/>
</calcChain>
</file>

<file path=xl/sharedStrings.xml><?xml version="1.0" encoding="utf-8"?>
<sst xmlns="http://schemas.openxmlformats.org/spreadsheetml/2006/main" count="255" uniqueCount="48">
  <si>
    <t>No add.</t>
  </si>
  <si>
    <t>OSM</t>
  </si>
  <si>
    <t>mean</t>
  </si>
  <si>
    <t>SD</t>
  </si>
  <si>
    <t>SEM</t>
  </si>
  <si>
    <t>U3A</t>
  </si>
  <si>
    <t>COS7</t>
  </si>
  <si>
    <t>HeLa</t>
  </si>
  <si>
    <t>Mock</t>
  </si>
  <si>
    <t>EBOV</t>
  </si>
  <si>
    <t>E6 Vero</t>
  </si>
  <si>
    <t>GFP</t>
  </si>
  <si>
    <t>GFP-RABV N</t>
  </si>
  <si>
    <t>GFP-VP24</t>
  </si>
  <si>
    <t>GFP-MUV V</t>
  </si>
  <si>
    <t>HEK293T</t>
  </si>
  <si>
    <t>HEK293T pISRE-LUC</t>
  </si>
  <si>
    <t>WT</t>
  </si>
  <si>
    <t>MUT</t>
  </si>
  <si>
    <t>U3A m67-LUC</t>
  </si>
  <si>
    <t>OSM -</t>
  </si>
  <si>
    <t>OSM +</t>
  </si>
  <si>
    <t>HEK293T m67-LUC</t>
  </si>
  <si>
    <t>Vero</t>
  </si>
  <si>
    <t>Control</t>
  </si>
  <si>
    <t>pY-STAT1</t>
  </si>
  <si>
    <t>pY-STAT3</t>
  </si>
  <si>
    <t>IFN-⍺ -</t>
  </si>
  <si>
    <t>IFN-⍺ +</t>
  </si>
  <si>
    <t>FLAG-K⍺1 IP</t>
  </si>
  <si>
    <r>
      <rPr>
        <b/>
        <i/>
        <sz val="12"/>
        <color theme="1"/>
        <rFont val="Calibri"/>
        <family val="2"/>
        <scheme val="minor"/>
      </rPr>
      <t>Socs3</t>
    </r>
    <r>
      <rPr>
        <b/>
        <sz val="12"/>
        <color theme="1"/>
        <rFont val="Calibri"/>
        <family val="2"/>
        <scheme val="minor"/>
      </rPr>
      <t xml:space="preserve"> gene expression determined by RT-qPCR relative to </t>
    </r>
    <r>
      <rPr>
        <b/>
        <i/>
        <sz val="12"/>
        <color theme="1"/>
        <rFont val="Calibri"/>
        <family val="2"/>
        <scheme val="minor"/>
      </rPr>
      <t>gapdh</t>
    </r>
    <r>
      <rPr>
        <b/>
        <sz val="12"/>
        <color theme="1"/>
        <rFont val="Calibri"/>
        <family val="2"/>
        <scheme val="minor"/>
      </rPr>
      <t xml:space="preserve"> from S4 Fig</t>
    </r>
  </si>
  <si>
    <t>Empty vector</t>
  </si>
  <si>
    <t>EBOV NP</t>
  </si>
  <si>
    <t>Hours post infection</t>
  </si>
  <si>
    <t>Hours post OSM treatment</t>
  </si>
  <si>
    <t>Real-time PCR data (EBOV NP copies/mL) from Fig 2A</t>
  </si>
  <si>
    <t>Real-time PCR data (EBOV NP copies/mL) from Fig 2B</t>
  </si>
  <si>
    <t>Relative luciferase activity from Fig 4D</t>
  </si>
  <si>
    <t>Relative luciferase activity from Fig 8A</t>
  </si>
  <si>
    <t>10 ng/ml OSM</t>
  </si>
  <si>
    <t>20 ng/ml OSM</t>
  </si>
  <si>
    <t xml:space="preserve">Fn/c STAT3 analysis of CLSM images of COS7 and E6 Vero cells from Fig 1A and 1B </t>
  </si>
  <si>
    <t>Fn/c STAT3-mCherry analysis of CLSM images of COS7 cells from Fig 3A and 3B with detectable expression of the transfected proteins</t>
  </si>
  <si>
    <t>Fn/c STAT3 analysis of CLSM images of COS7 and U3A cells from Fig 4A and 4B with detectable expression of the transfected protein</t>
  </si>
  <si>
    <t>Relative band intensity from Fig 5A and 5B</t>
  </si>
  <si>
    <t>Fn/c STAT3 analysis of CLSM images of COS7 and E6 Vero cells from S1A and S1B Fig</t>
  </si>
  <si>
    <t>Fn/c STAT3 analysis of CLSM images of HeLa and Vero cells from S2A and S2B Fig with detectable expression of the transfected protein</t>
  </si>
  <si>
    <t>Fn/c STAT3 analysis of CLSM images of COS7 and U3A cells from S3A and S3B Fig with detectable expression of the transfec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1" fillId="0" borderId="11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7" xfId="0" applyFont="1" applyBorder="1"/>
    <xf numFmtId="0" fontId="0" fillId="0" borderId="15" xfId="0" applyBorder="1"/>
    <xf numFmtId="0" fontId="0" fillId="0" borderId="16" xfId="0" applyBorder="1"/>
    <xf numFmtId="0" fontId="1" fillId="0" borderId="9" xfId="0" applyFont="1" applyBorder="1"/>
    <xf numFmtId="0" fontId="1" fillId="0" borderId="13" xfId="0" applyFont="1" applyBorder="1"/>
    <xf numFmtId="0" fontId="1" fillId="0" borderId="5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8" xfId="0" applyFont="1" applyBorder="1"/>
    <xf numFmtId="0" fontId="1" fillId="0" borderId="1" xfId="0" applyFont="1" applyBorder="1"/>
    <xf numFmtId="0" fontId="0" fillId="0" borderId="14" xfId="0" applyBorder="1"/>
    <xf numFmtId="0" fontId="1" fillId="0" borderId="17" xfId="0" applyFont="1" applyBorder="1"/>
    <xf numFmtId="0" fontId="1" fillId="0" borderId="0" xfId="0" applyFont="1" applyFill="1" applyBorder="1"/>
    <xf numFmtId="0" fontId="0" fillId="0" borderId="17" xfId="0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0" fillId="0" borderId="21" xfId="0" applyBorder="1"/>
    <xf numFmtId="0" fontId="0" fillId="0" borderId="22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33" xfId="0" applyFont="1" applyBorder="1"/>
    <xf numFmtId="0" fontId="1" fillId="0" borderId="34" xfId="0" applyFont="1" applyBorder="1"/>
    <xf numFmtId="0" fontId="0" fillId="0" borderId="35" xfId="0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25" xfId="0" applyFont="1" applyBorder="1"/>
    <xf numFmtId="0" fontId="1" fillId="0" borderId="32" xfId="0" applyFont="1" applyBorder="1"/>
    <xf numFmtId="0" fontId="1" fillId="0" borderId="27" xfId="0" applyFont="1" applyBorder="1"/>
    <xf numFmtId="0" fontId="1" fillId="0" borderId="4" xfId="0" applyFont="1" applyBorder="1"/>
    <xf numFmtId="0" fontId="1" fillId="0" borderId="39" xfId="0" applyFont="1" applyBorder="1"/>
    <xf numFmtId="0" fontId="1" fillId="0" borderId="40" xfId="0" applyFont="1" applyBorder="1"/>
    <xf numFmtId="0" fontId="1" fillId="0" borderId="0" xfId="0" applyFont="1" applyBorder="1"/>
    <xf numFmtId="0" fontId="1" fillId="0" borderId="26" xfId="0" applyFont="1" applyBorder="1"/>
    <xf numFmtId="0" fontId="1" fillId="0" borderId="41" xfId="0" applyFont="1" applyBorder="1"/>
    <xf numFmtId="0" fontId="1" fillId="0" borderId="42" xfId="0" applyFont="1" applyBorder="1"/>
    <xf numFmtId="0" fontId="1" fillId="0" borderId="29" xfId="0" applyFont="1" applyBorder="1"/>
    <xf numFmtId="0" fontId="0" fillId="0" borderId="42" xfId="0" applyBorder="1"/>
    <xf numFmtId="0" fontId="0" fillId="0" borderId="41" xfId="0" applyBorder="1"/>
    <xf numFmtId="0" fontId="0" fillId="0" borderId="43" xfId="0" applyBorder="1"/>
    <xf numFmtId="0" fontId="0" fillId="0" borderId="44" xfId="0" applyBorder="1"/>
    <xf numFmtId="0" fontId="3" fillId="0" borderId="0" xfId="0" applyFont="1"/>
    <xf numFmtId="0" fontId="4" fillId="0" borderId="0" xfId="0" applyFont="1"/>
    <xf numFmtId="0" fontId="3" fillId="0" borderId="9" xfId="0" applyFont="1" applyBorder="1"/>
    <xf numFmtId="0" fontId="4" fillId="0" borderId="0" xfId="0" applyFont="1" applyBorder="1"/>
    <xf numFmtId="11" fontId="5" fillId="0" borderId="0" xfId="0" applyNumberFormat="1" applyFont="1" applyBorder="1" applyAlignment="1">
      <alignment horizontal="center"/>
    </xf>
    <xf numFmtId="0" fontId="4" fillId="0" borderId="4" xfId="0" applyFont="1" applyBorder="1"/>
    <xf numFmtId="11" fontId="5" fillId="0" borderId="4" xfId="0" applyNumberFormat="1" applyFont="1" applyBorder="1" applyAlignment="1">
      <alignment horizontal="center"/>
    </xf>
    <xf numFmtId="11" fontId="4" fillId="0" borderId="17" xfId="0" applyNumberFormat="1" applyFont="1" applyBorder="1"/>
    <xf numFmtId="0" fontId="3" fillId="0" borderId="10" xfId="0" applyFont="1" applyBorder="1"/>
    <xf numFmtId="11" fontId="5" fillId="0" borderId="17" xfId="0" applyNumberFormat="1" applyFont="1" applyBorder="1" applyAlignment="1">
      <alignment horizontal="center"/>
    </xf>
    <xf numFmtId="0" fontId="4" fillId="0" borderId="46" xfId="0" applyFont="1" applyBorder="1"/>
    <xf numFmtId="11" fontId="5" fillId="0" borderId="41" xfId="0" applyNumberFormat="1" applyFont="1" applyBorder="1" applyAlignment="1">
      <alignment horizontal="center"/>
    </xf>
    <xf numFmtId="11" fontId="5" fillId="0" borderId="32" xfId="0" applyNumberFormat="1" applyFont="1" applyBorder="1" applyAlignment="1">
      <alignment horizontal="center"/>
    </xf>
    <xf numFmtId="11" fontId="5" fillId="0" borderId="42" xfId="0" applyNumberFormat="1" applyFont="1" applyBorder="1" applyAlignment="1">
      <alignment horizontal="center"/>
    </xf>
    <xf numFmtId="11" fontId="5" fillId="0" borderId="29" xfId="0" applyNumberFormat="1" applyFont="1" applyBorder="1" applyAlignment="1">
      <alignment horizontal="center"/>
    </xf>
    <xf numFmtId="0" fontId="4" fillId="0" borderId="45" xfId="0" applyFont="1" applyBorder="1"/>
    <xf numFmtId="0" fontId="4" fillId="0" borderId="47" xfId="0" applyFont="1" applyBorder="1"/>
    <xf numFmtId="11" fontId="4" fillId="0" borderId="41" xfId="0" applyNumberFormat="1" applyFont="1" applyBorder="1"/>
    <xf numFmtId="11" fontId="4" fillId="0" borderId="32" xfId="0" applyNumberFormat="1" applyFont="1" applyBorder="1"/>
    <xf numFmtId="11" fontId="5" fillId="0" borderId="43" xfId="0" applyNumberFormat="1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11" fontId="5" fillId="0" borderId="31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41" xfId="0" applyFont="1" applyBorder="1"/>
    <xf numFmtId="0" fontId="3" fillId="0" borderId="17" xfId="0" applyFont="1" applyBorder="1"/>
    <xf numFmtId="0" fontId="3" fillId="0" borderId="32" xfId="0" applyFont="1" applyBorder="1"/>
    <xf numFmtId="0" fontId="4" fillId="0" borderId="42" xfId="0" applyFont="1" applyBorder="1"/>
    <xf numFmtId="0" fontId="4" fillId="0" borderId="29" xfId="0" applyFont="1" applyBorder="1"/>
    <xf numFmtId="0" fontId="3" fillId="0" borderId="23" xfId="0" applyFont="1" applyBorder="1"/>
    <xf numFmtId="0" fontId="3" fillId="0" borderId="1" xfId="0" applyFont="1" applyBorder="1"/>
    <xf numFmtId="0" fontId="3" fillId="0" borderId="24" xfId="0" applyFont="1" applyBorder="1"/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51FC6-015B-624E-AE38-8223271B0492}">
  <dimension ref="A1:I96"/>
  <sheetViews>
    <sheetView workbookViewId="0">
      <selection activeCell="K7" sqref="K7"/>
    </sheetView>
  </sheetViews>
  <sheetFormatPr baseColWidth="10" defaultRowHeight="16" x14ac:dyDescent="0.2"/>
  <sheetData>
    <row r="1" spans="1:9" ht="17" thickBot="1" x14ac:dyDescent="0.25">
      <c r="A1" s="1" t="s">
        <v>41</v>
      </c>
    </row>
    <row r="2" spans="1:9" x14ac:dyDescent="0.2">
      <c r="B2" s="29" t="s">
        <v>6</v>
      </c>
      <c r="C2" s="30"/>
      <c r="D2" s="30"/>
      <c r="E2" s="31"/>
      <c r="F2" s="29" t="s">
        <v>10</v>
      </c>
      <c r="G2" s="30"/>
      <c r="H2" s="30"/>
      <c r="I2" s="31"/>
    </row>
    <row r="3" spans="1:9" x14ac:dyDescent="0.2">
      <c r="B3" s="32" t="s">
        <v>8</v>
      </c>
      <c r="C3" s="19"/>
      <c r="D3" s="18" t="s">
        <v>9</v>
      </c>
      <c r="E3" s="33"/>
      <c r="F3" s="32" t="s">
        <v>8</v>
      </c>
      <c r="G3" s="20"/>
      <c r="H3" s="19" t="s">
        <v>9</v>
      </c>
      <c r="I3" s="33"/>
    </row>
    <row r="4" spans="1:9" x14ac:dyDescent="0.2">
      <c r="B4" s="34" t="s">
        <v>0</v>
      </c>
      <c r="C4" s="21" t="s">
        <v>1</v>
      </c>
      <c r="D4" s="24" t="s">
        <v>0</v>
      </c>
      <c r="E4" s="35" t="s">
        <v>1</v>
      </c>
      <c r="F4" s="34" t="s">
        <v>0</v>
      </c>
      <c r="G4" s="24" t="s">
        <v>1</v>
      </c>
      <c r="H4" s="22" t="s">
        <v>0</v>
      </c>
      <c r="I4" s="35" t="s">
        <v>1</v>
      </c>
    </row>
    <row r="5" spans="1:9" x14ac:dyDescent="0.2">
      <c r="B5" s="36">
        <v>1.2557956434257722</v>
      </c>
      <c r="C5" s="3">
        <v>2.2047429848522468</v>
      </c>
      <c r="D5" s="6">
        <v>0.82912855079441505</v>
      </c>
      <c r="E5" s="37">
        <v>0.86027944111776444</v>
      </c>
      <c r="F5" s="36">
        <v>0.54651943139527781</v>
      </c>
      <c r="G5" s="3">
        <v>2.0659722222222223</v>
      </c>
      <c r="H5" s="6">
        <v>0.61402261712439421</v>
      </c>
      <c r="I5" s="37">
        <v>1.0961359404096835</v>
      </c>
    </row>
    <row r="6" spans="1:9" x14ac:dyDescent="0.2">
      <c r="B6" s="38">
        <v>1.2590517941224226</v>
      </c>
      <c r="C6" s="4">
        <v>2.240694789081886</v>
      </c>
      <c r="D6" s="8">
        <v>0.87445588336903202</v>
      </c>
      <c r="E6" s="39">
        <v>0.94510045823052524</v>
      </c>
      <c r="F6" s="38">
        <v>0.54694096361321454</v>
      </c>
      <c r="G6" s="4">
        <v>2.1814646791963703</v>
      </c>
      <c r="H6" s="8">
        <v>0.61554834786134194</v>
      </c>
      <c r="I6" s="39">
        <v>1.1020181704695193</v>
      </c>
    </row>
    <row r="7" spans="1:9" x14ac:dyDescent="0.2">
      <c r="B7" s="38">
        <v>1.2971502590673574</v>
      </c>
      <c r="C7" s="4">
        <v>2.2595394183896453</v>
      </c>
      <c r="D7" s="8">
        <v>0.93401506996770722</v>
      </c>
      <c r="E7" s="39">
        <v>1.013561889026573</v>
      </c>
      <c r="F7" s="38">
        <v>0.5527022024801036</v>
      </c>
      <c r="G7" s="4">
        <v>2.1884171089603499</v>
      </c>
      <c r="H7" s="8">
        <v>0.63446720541251644</v>
      </c>
      <c r="I7" s="39">
        <v>1.1129351644841903</v>
      </c>
    </row>
    <row r="8" spans="1:9" x14ac:dyDescent="0.2">
      <c r="B8" s="38">
        <v>1.3596592701651067</v>
      </c>
      <c r="C8" s="4">
        <v>2.2655251725019165</v>
      </c>
      <c r="D8" s="8">
        <v>0.96102208748375928</v>
      </c>
      <c r="E8" s="39">
        <v>1.0789318092234923</v>
      </c>
      <c r="F8" s="38">
        <v>0.5533857825231806</v>
      </c>
      <c r="G8" s="4">
        <v>2.2521649484536086</v>
      </c>
      <c r="H8" s="8">
        <v>0.63749932399545728</v>
      </c>
      <c r="I8" s="39">
        <v>1.1591006884681585</v>
      </c>
    </row>
    <row r="9" spans="1:9" x14ac:dyDescent="0.2">
      <c r="B9" s="38">
        <v>1.3765864073063694</v>
      </c>
      <c r="C9" s="4">
        <v>2.2846122614697526</v>
      </c>
      <c r="D9" s="8">
        <v>0.97047139830508478</v>
      </c>
      <c r="E9" s="39">
        <v>1.0823111684958038</v>
      </c>
      <c r="F9" s="38">
        <v>0.55392687598900636</v>
      </c>
      <c r="G9" s="4">
        <v>2.3050034270047979</v>
      </c>
      <c r="H9" s="8">
        <v>0.6419862166460506</v>
      </c>
      <c r="I9" s="39">
        <v>1.1943228710766538</v>
      </c>
    </row>
    <row r="10" spans="1:9" x14ac:dyDescent="0.2">
      <c r="B10" s="38">
        <v>1.4041771620486987</v>
      </c>
      <c r="C10" s="4">
        <v>2.3018322082931535</v>
      </c>
      <c r="D10" s="8">
        <v>1.0916112069673816</v>
      </c>
      <c r="E10" s="39">
        <v>1.0823278921220725</v>
      </c>
      <c r="F10" s="38">
        <v>0.55770513675783862</v>
      </c>
      <c r="G10" s="4">
        <v>2.3614811469857755</v>
      </c>
      <c r="H10" s="8">
        <v>0.65421710143051337</v>
      </c>
      <c r="I10" s="39">
        <v>1.2074822297044521</v>
      </c>
    </row>
    <row r="11" spans="1:9" x14ac:dyDescent="0.2">
      <c r="B11" s="38">
        <v>1.4515273775216138</v>
      </c>
      <c r="C11" s="4">
        <v>2.3187406296851574</v>
      </c>
      <c r="D11" s="8">
        <v>1.1264495311081979</v>
      </c>
      <c r="E11" s="39">
        <v>1.0906657745065238</v>
      </c>
      <c r="F11" s="38">
        <v>0.56473693903861499</v>
      </c>
      <c r="G11" s="4">
        <v>2.4085186177337259</v>
      </c>
      <c r="H11" s="8">
        <v>0.66284343654600963</v>
      </c>
      <c r="I11" s="39">
        <v>1.2327788905338326</v>
      </c>
    </row>
    <row r="12" spans="1:9" x14ac:dyDescent="0.2">
      <c r="B12" s="38">
        <v>1.4594380240199409</v>
      </c>
      <c r="C12" s="4">
        <v>2.3434851172876008</v>
      </c>
      <c r="D12" s="8">
        <v>1.1715780296425458</v>
      </c>
      <c r="E12" s="39">
        <v>1.0949468472404251</v>
      </c>
      <c r="F12" s="38">
        <v>0.56493506493506485</v>
      </c>
      <c r="G12" s="4">
        <v>2.5456026058631926</v>
      </c>
      <c r="H12" s="8">
        <v>0.67471845927860297</v>
      </c>
      <c r="I12" s="39">
        <v>1.2342517138791875</v>
      </c>
    </row>
    <row r="13" spans="1:9" x14ac:dyDescent="0.2">
      <c r="B13" s="38">
        <v>1.4757666738151405</v>
      </c>
      <c r="C13" s="4">
        <v>2.348412933847523</v>
      </c>
      <c r="D13" s="8">
        <v>1.2410722833891814</v>
      </c>
      <c r="E13" s="39">
        <v>1.0953027811539287</v>
      </c>
      <c r="F13" s="38">
        <v>0.56821993291806416</v>
      </c>
      <c r="G13" s="4">
        <v>2.6643698321222753</v>
      </c>
      <c r="H13" s="8">
        <v>0.67549488054607509</v>
      </c>
      <c r="I13" s="39">
        <v>1.2434682080924855</v>
      </c>
    </row>
    <row r="14" spans="1:9" x14ac:dyDescent="0.2">
      <c r="B14" s="38">
        <v>1.4781464993929583</v>
      </c>
      <c r="C14" s="4">
        <v>2.8078328094469462</v>
      </c>
      <c r="D14" s="8">
        <v>1.2584191240621183</v>
      </c>
      <c r="E14" s="39">
        <v>1.1065470026464159</v>
      </c>
      <c r="F14" s="38">
        <v>0.57114299992860718</v>
      </c>
      <c r="G14" s="4">
        <v>2.6710734300905306</v>
      </c>
      <c r="H14" s="8">
        <v>0.68358592539400587</v>
      </c>
      <c r="I14" s="39">
        <v>1.2498118886380736</v>
      </c>
    </row>
    <row r="15" spans="1:9" x14ac:dyDescent="0.2">
      <c r="B15" s="38">
        <v>1.4919802590993214</v>
      </c>
      <c r="C15" s="4">
        <v>2.8390400331023069</v>
      </c>
      <c r="D15" s="8">
        <v>1.2624402866242039</v>
      </c>
      <c r="E15" s="39">
        <v>1.1292909045352042</v>
      </c>
      <c r="F15" s="38">
        <v>0.58413976748717278</v>
      </c>
      <c r="G15" s="4">
        <v>2.7793770139634804</v>
      </c>
      <c r="H15" s="8">
        <v>0.68666793457588438</v>
      </c>
      <c r="I15" s="39">
        <v>1.2568487464718578</v>
      </c>
    </row>
    <row r="16" spans="1:9" x14ac:dyDescent="0.2">
      <c r="B16" s="38">
        <v>1.5225563909774438</v>
      </c>
      <c r="C16" s="4">
        <v>2.8542702702702702</v>
      </c>
      <c r="D16" s="8">
        <v>1.3190894568690095</v>
      </c>
      <c r="E16" s="39">
        <v>1.1474482963844668</v>
      </c>
      <c r="F16" s="38">
        <v>0.58781193246788188</v>
      </c>
      <c r="G16" s="4">
        <v>2.8110497237569061</v>
      </c>
      <c r="H16" s="8">
        <v>0.70510671583417139</v>
      </c>
      <c r="I16" s="39">
        <v>1.2720133882595261</v>
      </c>
    </row>
    <row r="17" spans="2:9" x14ac:dyDescent="0.2">
      <c r="B17" s="38">
        <v>1.5470505617977528</v>
      </c>
      <c r="C17" s="4">
        <v>2.9152281863324663</v>
      </c>
      <c r="D17" s="8">
        <v>1.3278393227055751</v>
      </c>
      <c r="E17" s="39">
        <v>1.1979717337361098</v>
      </c>
      <c r="F17" s="38">
        <v>0.58999373956594336</v>
      </c>
      <c r="G17" s="4">
        <v>2.9411900369003696</v>
      </c>
      <c r="H17" s="8">
        <v>0.70520818221384018</v>
      </c>
      <c r="I17" s="39">
        <v>1.2884381338742394</v>
      </c>
    </row>
    <row r="18" spans="2:9" x14ac:dyDescent="0.2">
      <c r="B18" s="38">
        <v>1.551779245685063</v>
      </c>
      <c r="C18" s="4">
        <v>2.9345518867924532</v>
      </c>
      <c r="D18" s="8">
        <v>1.3570310341652085</v>
      </c>
      <c r="E18" s="39">
        <v>1.200166014466975</v>
      </c>
      <c r="F18" s="38">
        <v>0.5916575192096597</v>
      </c>
      <c r="G18" s="4">
        <v>2.9758015728977618</v>
      </c>
      <c r="H18" s="8">
        <v>0.71302450153754582</v>
      </c>
      <c r="I18" s="39">
        <v>1.3033599559350042</v>
      </c>
    </row>
    <row r="19" spans="2:9" x14ac:dyDescent="0.2">
      <c r="B19" s="38">
        <v>1.5735038686246643</v>
      </c>
      <c r="C19" s="4">
        <v>3.0535164835164839</v>
      </c>
      <c r="D19" s="8">
        <v>1.4205648720211825</v>
      </c>
      <c r="E19" s="39">
        <v>1.214069017823284</v>
      </c>
      <c r="F19" s="38">
        <v>0.59381869046826075</v>
      </c>
      <c r="G19" s="4">
        <v>3.0644127076654035</v>
      </c>
      <c r="H19" s="8">
        <v>0.71424442132038379</v>
      </c>
      <c r="I19" s="39">
        <v>1.3770822816759209</v>
      </c>
    </row>
    <row r="20" spans="2:9" x14ac:dyDescent="0.2">
      <c r="B20" s="38">
        <v>1.5742119089316988</v>
      </c>
      <c r="C20" s="4">
        <v>3.0749432248296742</v>
      </c>
      <c r="D20" s="8">
        <v>1.4308274387234743</v>
      </c>
      <c r="E20" s="39">
        <v>1.3383066020141738</v>
      </c>
      <c r="F20" s="38">
        <v>0.59868632420661838</v>
      </c>
      <c r="G20" s="4">
        <v>3.2357200321802089</v>
      </c>
      <c r="H20" s="8">
        <v>0.72363951242256719</v>
      </c>
      <c r="I20" s="39">
        <v>1.3868426974720576</v>
      </c>
    </row>
    <row r="21" spans="2:9" x14ac:dyDescent="0.2">
      <c r="B21" s="38">
        <v>1.579619189447931</v>
      </c>
      <c r="C21" s="4">
        <v>3.1287560852778249</v>
      </c>
      <c r="D21" s="8">
        <v>1.4347138792285801</v>
      </c>
      <c r="E21" s="39">
        <v>1.3418644906033628</v>
      </c>
      <c r="F21" s="38">
        <v>0.60167405219103898</v>
      </c>
      <c r="G21" s="4">
        <v>3.2809150535914253</v>
      </c>
      <c r="H21" s="8">
        <v>0.72938361947649877</v>
      </c>
      <c r="I21" s="39">
        <v>1.4130879345603273</v>
      </c>
    </row>
    <row r="22" spans="2:9" x14ac:dyDescent="0.2">
      <c r="B22" s="38">
        <v>1.5809174719537933</v>
      </c>
      <c r="C22" s="4">
        <v>3.2127616747181968</v>
      </c>
      <c r="D22" s="8">
        <v>1.4350567465321562</v>
      </c>
      <c r="E22" s="39">
        <v>1.4094544415881176</v>
      </c>
      <c r="F22" s="38">
        <v>0.60355421686746979</v>
      </c>
      <c r="G22" s="4">
        <v>3.4708074534161488</v>
      </c>
      <c r="H22" s="8">
        <v>0.74637735007802641</v>
      </c>
      <c r="I22" s="39">
        <v>1.4498059508408796</v>
      </c>
    </row>
    <row r="23" spans="2:9" x14ac:dyDescent="0.2">
      <c r="B23" s="38">
        <v>1.6000575456768811</v>
      </c>
      <c r="C23" s="4">
        <v>3.2901302715831311</v>
      </c>
      <c r="D23" s="8">
        <v>1.4357682619647356</v>
      </c>
      <c r="E23" s="39">
        <v>1.4326290751364208</v>
      </c>
      <c r="F23" s="38">
        <v>0.60896336710833987</v>
      </c>
      <c r="G23" s="4">
        <v>3.6402521386762712</v>
      </c>
      <c r="H23" s="8">
        <v>0.75768746628304262</v>
      </c>
      <c r="I23" s="39">
        <v>1.5009147138252459</v>
      </c>
    </row>
    <row r="24" spans="2:9" x14ac:dyDescent="0.2">
      <c r="B24" s="38">
        <v>1.6004743423889605</v>
      </c>
      <c r="C24" s="4">
        <v>3.3189969383292022</v>
      </c>
      <c r="D24" s="8">
        <v>1.4691102571681938</v>
      </c>
      <c r="E24" s="39">
        <v>1.4388918345705193</v>
      </c>
      <c r="F24" s="38">
        <v>0.61520112254443404</v>
      </c>
      <c r="G24" s="4">
        <v>3.7638888888888893</v>
      </c>
      <c r="H24" s="8">
        <v>0.77150098103335518</v>
      </c>
      <c r="I24" s="39">
        <v>1.52221011036926</v>
      </c>
    </row>
    <row r="25" spans="2:9" x14ac:dyDescent="0.2">
      <c r="B25" s="38">
        <v>1.637836051123843</v>
      </c>
      <c r="C25" s="4">
        <v>3.3751256281407032</v>
      </c>
      <c r="D25" s="8">
        <v>1.4872448979591837</v>
      </c>
      <c r="E25" s="39">
        <v>1.4583056257481049</v>
      </c>
      <c r="F25" s="38">
        <v>0.61613484045213573</v>
      </c>
      <c r="G25" s="4">
        <v>3.7788408966648439</v>
      </c>
      <c r="H25" s="8">
        <v>0.77315254237288134</v>
      </c>
      <c r="I25" s="39">
        <v>1.6199980287798148</v>
      </c>
    </row>
    <row r="26" spans="2:9" x14ac:dyDescent="0.2">
      <c r="B26" s="38">
        <v>1.6987379732600276</v>
      </c>
      <c r="C26" s="4">
        <v>3.437798117829058</v>
      </c>
      <c r="D26" s="8">
        <v>1.4919643771112703</v>
      </c>
      <c r="E26" s="39">
        <v>1.4645844223732361</v>
      </c>
      <c r="F26" s="38">
        <v>0.64434943938049527</v>
      </c>
      <c r="G26" s="4">
        <v>3.7874682472480949</v>
      </c>
      <c r="H26" s="8">
        <v>0.77834813407935932</v>
      </c>
      <c r="I26" s="39">
        <v>1.655045291763219</v>
      </c>
    </row>
    <row r="27" spans="2:9" x14ac:dyDescent="0.2">
      <c r="B27" s="38">
        <v>1.7005082592121983</v>
      </c>
      <c r="C27" s="4">
        <v>3.4860300250208507</v>
      </c>
      <c r="D27" s="8">
        <v>1.4993442008619073</v>
      </c>
      <c r="E27" s="39">
        <v>1.5208333333333333</v>
      </c>
      <c r="F27" s="38">
        <v>0.64522577610536214</v>
      </c>
      <c r="G27" s="4">
        <v>3.826570483919447</v>
      </c>
      <c r="H27" s="8">
        <v>0.7918424753867791</v>
      </c>
      <c r="I27" s="39">
        <v>1.6990667797842687</v>
      </c>
    </row>
    <row r="28" spans="2:9" x14ac:dyDescent="0.2">
      <c r="B28" s="38">
        <v>1.7059191329720713</v>
      </c>
      <c r="C28" s="4">
        <v>3.492506893657835</v>
      </c>
      <c r="D28" s="8">
        <v>1.5222303741746146</v>
      </c>
      <c r="E28" s="39">
        <v>1.5439454381675461</v>
      </c>
      <c r="F28" s="38">
        <v>0.64955357142857151</v>
      </c>
      <c r="G28" s="4">
        <v>3.8265822784810126</v>
      </c>
      <c r="H28" s="8">
        <v>0.82574718377187517</v>
      </c>
      <c r="I28" s="39">
        <v>1.7102389618610541</v>
      </c>
    </row>
    <row r="29" spans="2:9" x14ac:dyDescent="0.2">
      <c r="B29" s="38">
        <v>1.7135442412259019</v>
      </c>
      <c r="C29" s="4">
        <v>3.6249413970932962</v>
      </c>
      <c r="D29" s="8">
        <v>1.5279337450870296</v>
      </c>
      <c r="E29" s="39">
        <v>1.5863818739674298</v>
      </c>
      <c r="F29" s="38">
        <v>0.65234437510001608</v>
      </c>
      <c r="G29" s="4">
        <v>3.8458413512935641</v>
      </c>
      <c r="H29" s="8">
        <v>0.860539304201276</v>
      </c>
      <c r="I29" s="39">
        <v>1.737656792100347</v>
      </c>
    </row>
    <row r="30" spans="2:9" x14ac:dyDescent="0.2">
      <c r="B30" s="38">
        <v>1.7532067727039509</v>
      </c>
      <c r="C30" s="4">
        <v>3.6581756428918002</v>
      </c>
      <c r="D30" s="8">
        <v>1.5333702882483371</v>
      </c>
      <c r="E30" s="39">
        <v>1.5977888918136354</v>
      </c>
      <c r="F30" s="38">
        <v>0.65325743200506026</v>
      </c>
      <c r="G30" s="4">
        <v>3.8781763826606879</v>
      </c>
      <c r="H30" s="8">
        <v>0.8637155297532656</v>
      </c>
      <c r="I30" s="39">
        <v>1.8141926636955774</v>
      </c>
    </row>
    <row r="31" spans="2:9" x14ac:dyDescent="0.2">
      <c r="B31" s="38">
        <v>1.7605165579849122</v>
      </c>
      <c r="C31" s="4">
        <v>3.6782608695652179</v>
      </c>
      <c r="D31" s="8">
        <v>1.5577348066298342</v>
      </c>
      <c r="E31" s="39">
        <v>1.6118055555555557</v>
      </c>
      <c r="F31" s="38">
        <v>0.65491659754861298</v>
      </c>
      <c r="G31" s="4">
        <v>3.9054255848680941</v>
      </c>
      <c r="H31" s="8">
        <v>0.9070528717389148</v>
      </c>
      <c r="I31" s="39">
        <v>1.8221824229243957</v>
      </c>
    </row>
    <row r="32" spans="2:9" x14ac:dyDescent="0.2">
      <c r="B32" s="38">
        <v>1.7641947565543075</v>
      </c>
      <c r="C32" s="4">
        <v>3.7100927854573</v>
      </c>
      <c r="D32" s="8">
        <v>1.5606031685436152</v>
      </c>
      <c r="E32" s="39">
        <v>1.635486411973218</v>
      </c>
      <c r="F32" s="38">
        <v>0.65792165058473029</v>
      </c>
      <c r="G32" s="4">
        <v>3.9623868778280542</v>
      </c>
      <c r="H32" s="8">
        <v>0.95401350337584401</v>
      </c>
      <c r="I32" s="39">
        <v>1.8485031750831569</v>
      </c>
    </row>
    <row r="33" spans="2:9" x14ac:dyDescent="0.2">
      <c r="B33" s="38">
        <v>1.7959607399018496</v>
      </c>
      <c r="C33" s="4">
        <v>3.7702898550724644</v>
      </c>
      <c r="D33" s="8">
        <v>1.5802964254577159</v>
      </c>
      <c r="E33" s="39">
        <v>1.6431117634724262</v>
      </c>
      <c r="F33" s="38">
        <v>0.65956715905187224</v>
      </c>
      <c r="G33" s="4">
        <v>3.9854341736694674</v>
      </c>
      <c r="H33" s="8">
        <v>0.97429111531190926</v>
      </c>
      <c r="I33" s="39">
        <v>1.8690174326465927</v>
      </c>
    </row>
    <row r="34" spans="2:9" x14ac:dyDescent="0.2">
      <c r="B34" s="38">
        <v>1.8090695423752248</v>
      </c>
      <c r="C34" s="4">
        <v>3.7843900205996794</v>
      </c>
      <c r="D34" s="8">
        <v>1.6008551307847083</v>
      </c>
      <c r="E34" s="39">
        <v>1.6496995404736656</v>
      </c>
      <c r="F34" s="38">
        <v>0.66256932993554185</v>
      </c>
      <c r="G34" s="4">
        <v>4.0575373993095507</v>
      </c>
      <c r="H34" s="8">
        <v>1.0042473330699329</v>
      </c>
      <c r="I34" s="39">
        <v>1.8723572416518472</v>
      </c>
    </row>
    <row r="35" spans="2:9" x14ac:dyDescent="0.2">
      <c r="B35" s="38">
        <v>1.8349477440734132</v>
      </c>
      <c r="C35" s="4">
        <v>3.8153998025666334</v>
      </c>
      <c r="D35" s="8">
        <v>1.6119526301294407</v>
      </c>
      <c r="E35" s="39">
        <v>1.654143077714874</v>
      </c>
      <c r="F35" s="38">
        <v>0.66584455827483713</v>
      </c>
      <c r="G35" s="4">
        <v>4.1134237605238537</v>
      </c>
      <c r="H35" s="8">
        <v>1.0140343060815327</v>
      </c>
      <c r="I35" s="39">
        <v>1.8784729162502498</v>
      </c>
    </row>
    <row r="36" spans="2:9" x14ac:dyDescent="0.2">
      <c r="B36" s="38">
        <v>1.8438173623358807</v>
      </c>
      <c r="C36" s="4">
        <v>3.9185742315238721</v>
      </c>
      <c r="D36" s="8">
        <v>1.6241510684114626</v>
      </c>
      <c r="E36" s="39">
        <v>1.6969769102594623</v>
      </c>
      <c r="F36" s="38">
        <v>0.66585045911674667</v>
      </c>
      <c r="G36" s="4">
        <v>4.1275579809004093</v>
      </c>
      <c r="H36" s="8">
        <v>1.0299038803844784</v>
      </c>
      <c r="I36" s="39">
        <v>1.9628184059161875</v>
      </c>
    </row>
    <row r="37" spans="2:9" x14ac:dyDescent="0.2">
      <c r="B37" s="38">
        <v>1.8526422764227644</v>
      </c>
      <c r="C37" s="4">
        <v>3.9395809951365508</v>
      </c>
      <c r="D37" s="8">
        <v>1.6445820433436533</v>
      </c>
      <c r="E37" s="39">
        <v>1.8180592991913747</v>
      </c>
      <c r="F37" s="38">
        <v>0.66867246806147018</v>
      </c>
      <c r="G37" s="4">
        <v>4.1802197802197805</v>
      </c>
      <c r="H37" s="8">
        <v>1.0367624810892588</v>
      </c>
      <c r="I37" s="39">
        <v>1.9763029832851402</v>
      </c>
    </row>
    <row r="38" spans="2:9" x14ac:dyDescent="0.2">
      <c r="B38" s="38">
        <v>1.8530495779336582</v>
      </c>
      <c r="C38" s="4">
        <v>3.9796533534287861</v>
      </c>
      <c r="D38" s="8">
        <v>1.6756539235412473</v>
      </c>
      <c r="E38" s="39">
        <v>1.8239115168539326</v>
      </c>
      <c r="F38" s="38">
        <v>0.67183796595561296</v>
      </c>
      <c r="G38" s="4">
        <v>4.4506232023010543</v>
      </c>
      <c r="H38" s="8">
        <v>1.0413436692506459</v>
      </c>
      <c r="I38" s="39">
        <v>2.0431325301204826</v>
      </c>
    </row>
    <row r="39" spans="2:9" x14ac:dyDescent="0.2">
      <c r="B39" s="38">
        <v>1.8767911818738519</v>
      </c>
      <c r="C39" s="4">
        <v>3.9928780896522826</v>
      </c>
      <c r="D39" s="8">
        <v>1.6772111039380246</v>
      </c>
      <c r="E39" s="39">
        <v>1.8736000000000002</v>
      </c>
      <c r="F39" s="38">
        <v>0.67296526433737403</v>
      </c>
      <c r="G39" s="4">
        <v>4.5037220843672454</v>
      </c>
      <c r="H39" s="8">
        <v>1.0451197053406998</v>
      </c>
      <c r="I39" s="39">
        <v>2.0861313868613136</v>
      </c>
    </row>
    <row r="40" spans="2:9" x14ac:dyDescent="0.2">
      <c r="B40" s="38">
        <v>1.882815004809234</v>
      </c>
      <c r="C40" s="4">
        <v>3.9953596287703017</v>
      </c>
      <c r="D40" s="8">
        <v>1.6827608554763447</v>
      </c>
      <c r="E40" s="39">
        <v>1.9579705794055839</v>
      </c>
      <c r="F40" s="38">
        <v>0.6771936015055281</v>
      </c>
      <c r="G40" s="4">
        <v>4.5901737567405636</v>
      </c>
      <c r="H40" s="8">
        <v>1.0489060489060489</v>
      </c>
      <c r="I40" s="39">
        <v>2.1085570023917084</v>
      </c>
    </row>
    <row r="41" spans="2:9" x14ac:dyDescent="0.2">
      <c r="B41" s="38">
        <v>1.9209102261690025</v>
      </c>
      <c r="C41" s="4">
        <v>4.0236571650184212</v>
      </c>
      <c r="D41" s="8">
        <v>1.687873612297182</v>
      </c>
      <c r="E41" s="39">
        <v>2.0637798968266376</v>
      </c>
      <c r="F41" s="38">
        <v>0.6777568686488521</v>
      </c>
      <c r="G41" s="4">
        <v>4.6533783783783793</v>
      </c>
      <c r="H41" s="8">
        <v>1.0606946354883082</v>
      </c>
      <c r="I41" s="39">
        <v>2.1116269255117115</v>
      </c>
    </row>
    <row r="42" spans="2:9" x14ac:dyDescent="0.2">
      <c r="B42" s="38">
        <v>1.925441853557107</v>
      </c>
      <c r="C42" s="4">
        <v>4.0561687515329909</v>
      </c>
      <c r="D42" s="8">
        <v>1.6881228557425259</v>
      </c>
      <c r="E42" s="39">
        <v>2.099502487562189</v>
      </c>
      <c r="F42" s="38">
        <v>0.68084488640487761</v>
      </c>
      <c r="G42" s="4">
        <v>4.7285951787198659</v>
      </c>
      <c r="H42" s="8">
        <v>1.0802702393221115</v>
      </c>
      <c r="I42" s="39">
        <v>2.1255950201391434</v>
      </c>
    </row>
    <row r="43" spans="2:9" x14ac:dyDescent="0.2">
      <c r="B43" s="38">
        <v>1.9322504808719807</v>
      </c>
      <c r="C43" s="4">
        <v>4.0681868991728143</v>
      </c>
      <c r="D43" s="8">
        <v>1.7036075036075036</v>
      </c>
      <c r="E43" s="39">
        <v>2.1009678263144127</v>
      </c>
      <c r="F43" s="38">
        <v>0.68842620943049593</v>
      </c>
      <c r="G43" s="4">
        <v>4.7852437417654814</v>
      </c>
      <c r="H43" s="8">
        <v>1.1125882841711674</v>
      </c>
      <c r="I43" s="39">
        <v>2.1368725508490387</v>
      </c>
    </row>
    <row r="44" spans="2:9" x14ac:dyDescent="0.2">
      <c r="B44" s="38">
        <v>1.9354977116704806</v>
      </c>
      <c r="C44" s="4">
        <v>4.1565386485172588</v>
      </c>
      <c r="D44" s="8">
        <v>1.7074155653450807</v>
      </c>
      <c r="E44" s="39">
        <v>2.1206953642384105</v>
      </c>
      <c r="F44" s="38">
        <v>0.69732373318842544</v>
      </c>
      <c r="G44" s="4">
        <v>4.7890976448795977</v>
      </c>
      <c r="H44" s="8">
        <v>1.1198896590748337</v>
      </c>
      <c r="I44" s="39">
        <v>2.1651590767311291</v>
      </c>
    </row>
    <row r="45" spans="2:9" x14ac:dyDescent="0.2">
      <c r="B45" s="38">
        <v>1.9765724177726487</v>
      </c>
      <c r="C45" s="4">
        <v>4.1734028683181217</v>
      </c>
      <c r="D45" s="8">
        <v>1.7403687849851828</v>
      </c>
      <c r="E45" s="39">
        <v>2.1543566688075364</v>
      </c>
      <c r="F45" s="38">
        <v>0.7140559267508042</v>
      </c>
      <c r="G45" s="4">
        <v>4.859073359073359</v>
      </c>
      <c r="H45" s="8">
        <v>1.1366918017006258</v>
      </c>
      <c r="I45" s="39">
        <v>2.1760981912144706</v>
      </c>
    </row>
    <row r="46" spans="2:9" x14ac:dyDescent="0.2">
      <c r="B46" s="38">
        <v>1.9870358163041089</v>
      </c>
      <c r="C46" s="4">
        <v>4.1763409257898605</v>
      </c>
      <c r="D46" s="8">
        <v>1.7506766438465209</v>
      </c>
      <c r="E46" s="39">
        <v>2.1842533668787927</v>
      </c>
      <c r="F46" s="38">
        <v>0.71815500134084198</v>
      </c>
      <c r="G46" s="4">
        <v>4.8759455370650535</v>
      </c>
      <c r="H46" s="8">
        <v>1.139224338132838</v>
      </c>
      <c r="I46" s="39">
        <v>2.2636815920398008</v>
      </c>
    </row>
    <row r="47" spans="2:9" x14ac:dyDescent="0.2">
      <c r="B47" s="38">
        <v>1.9994003597841294</v>
      </c>
      <c r="C47" s="4">
        <v>4.3015250544662313</v>
      </c>
      <c r="D47" s="8">
        <v>1.7852490018911531</v>
      </c>
      <c r="E47" s="39">
        <v>2.1853723404255323</v>
      </c>
      <c r="F47" s="38">
        <v>0.73368473895582331</v>
      </c>
      <c r="G47" s="4">
        <v>4.9601605929586166</v>
      </c>
      <c r="H47" s="8">
        <v>1.1494466966144405</v>
      </c>
      <c r="I47" s="39">
        <v>2.2817724774932771</v>
      </c>
    </row>
    <row r="48" spans="2:9" x14ac:dyDescent="0.2">
      <c r="B48" s="38">
        <v>2.0441267868241146</v>
      </c>
      <c r="C48" s="4">
        <v>4.3024651661307605</v>
      </c>
      <c r="D48" s="8">
        <v>1.8208405965523919</v>
      </c>
      <c r="E48" s="39">
        <v>2.2041187159297393</v>
      </c>
      <c r="F48" s="38">
        <v>0.74540848638378721</v>
      </c>
      <c r="G48" s="4">
        <v>5.0140784982935154</v>
      </c>
      <c r="H48" s="8">
        <v>1.1668762349559905</v>
      </c>
      <c r="I48" s="39">
        <v>2.3155603917301417</v>
      </c>
    </row>
    <row r="49" spans="2:9" x14ac:dyDescent="0.2">
      <c r="B49" s="38">
        <v>2.0574738249053244</v>
      </c>
      <c r="C49" s="4">
        <v>4.3154574132492112</v>
      </c>
      <c r="D49" s="8">
        <v>1.8231689088191327</v>
      </c>
      <c r="E49" s="39">
        <v>2.2558873512988589</v>
      </c>
      <c r="F49" s="38">
        <v>0.74918582375478915</v>
      </c>
      <c r="G49" s="4">
        <v>5.0332355816226793</v>
      </c>
      <c r="H49" s="8">
        <v>1.1870455606697352</v>
      </c>
      <c r="I49" s="39">
        <v>2.3695021210091536</v>
      </c>
    </row>
    <row r="50" spans="2:9" x14ac:dyDescent="0.2">
      <c r="B50" s="38">
        <v>2.0612698956015745</v>
      </c>
      <c r="C50" s="4">
        <v>4.3514261387824611</v>
      </c>
      <c r="D50" s="8">
        <v>1.8399547575286299</v>
      </c>
      <c r="E50" s="39">
        <v>2.4093049807335527</v>
      </c>
      <c r="F50" s="38">
        <v>0.75523084310900723</v>
      </c>
      <c r="G50" s="4">
        <v>5.1308569016462631</v>
      </c>
      <c r="H50" s="8">
        <v>1.192296511627907</v>
      </c>
      <c r="I50" s="39">
        <v>2.3734027449124468</v>
      </c>
    </row>
    <row r="51" spans="2:9" x14ac:dyDescent="0.2">
      <c r="B51" s="38">
        <v>2.0728039611223181</v>
      </c>
      <c r="C51" s="4">
        <v>4.5259688373951255</v>
      </c>
      <c r="D51" s="8">
        <v>1.8598171528080105</v>
      </c>
      <c r="E51" s="39">
        <v>2.4213998390989544</v>
      </c>
      <c r="F51" s="38">
        <v>0.75605942142298688</v>
      </c>
      <c r="G51" s="4">
        <v>5.1777173913043475</v>
      </c>
      <c r="H51" s="8">
        <v>1.1974887102103755</v>
      </c>
      <c r="I51" s="39">
        <v>2.3931218499851767</v>
      </c>
    </row>
    <row r="52" spans="2:9" x14ac:dyDescent="0.2">
      <c r="B52" s="38">
        <v>2.1101885098743272</v>
      </c>
      <c r="C52" s="4">
        <v>4.6580224192738839</v>
      </c>
      <c r="D52" s="8">
        <v>1.8652426160337554</v>
      </c>
      <c r="E52" s="39">
        <v>2.4703752468729427</v>
      </c>
      <c r="F52" s="38">
        <v>0.75774607292117024</v>
      </c>
      <c r="G52" s="4">
        <v>5.2459360251704261</v>
      </c>
      <c r="H52" s="8">
        <v>1.2068639798488665</v>
      </c>
      <c r="I52" s="39">
        <v>2.438832997987928</v>
      </c>
    </row>
    <row r="53" spans="2:9" x14ac:dyDescent="0.2">
      <c r="B53" s="38">
        <v>2.1149122807017542</v>
      </c>
      <c r="C53" s="4">
        <v>4.7752872480693158</v>
      </c>
      <c r="D53" s="8">
        <v>1.9415158667715708</v>
      </c>
      <c r="E53" s="39">
        <v>2.4728124477162452</v>
      </c>
      <c r="F53" s="38">
        <v>0.75798816568047345</v>
      </c>
      <c r="G53" s="4">
        <v>5.3012211668928089</v>
      </c>
      <c r="H53" s="8">
        <v>1.2082201086956521</v>
      </c>
      <c r="I53" s="39">
        <v>2.4705686730961092</v>
      </c>
    </row>
    <row r="54" spans="2:9" x14ac:dyDescent="0.2">
      <c r="B54" s="38">
        <v>2.1316007741222012</v>
      </c>
      <c r="C54" s="4">
        <v>4.7794084945519231</v>
      </c>
      <c r="D54" s="8">
        <v>1.9498269896193769</v>
      </c>
      <c r="E54" s="39">
        <v>2.485924112607099</v>
      </c>
      <c r="F54" s="38">
        <v>0.75846925972396484</v>
      </c>
      <c r="G54" s="4">
        <v>5.3106267029972747</v>
      </c>
      <c r="H54" s="8">
        <v>1.2571992759585322</v>
      </c>
      <c r="I54" s="39">
        <v>2.4820095044127632</v>
      </c>
    </row>
    <row r="55" spans="2:9" x14ac:dyDescent="0.2">
      <c r="B55" s="38">
        <v>2.1525974025974026</v>
      </c>
      <c r="C55" s="4">
        <v>4.8717887154861943</v>
      </c>
      <c r="D55" s="8">
        <v>2.00588668138337</v>
      </c>
      <c r="E55" s="39">
        <v>2.5208617398418327</v>
      </c>
      <c r="F55" s="38">
        <v>0.76017974421016254</v>
      </c>
      <c r="G55" s="4">
        <v>5.3910722950024264</v>
      </c>
      <c r="H55" s="8">
        <v>1.2573333333333332</v>
      </c>
      <c r="I55" s="39">
        <v>2.5008837525492864</v>
      </c>
    </row>
    <row r="56" spans="2:9" x14ac:dyDescent="0.2">
      <c r="B56" s="38">
        <v>2.177423469387755</v>
      </c>
      <c r="C56" s="4">
        <v>4.9368308351177737</v>
      </c>
      <c r="D56" s="8">
        <v>2.0523922499011467</v>
      </c>
      <c r="E56" s="39">
        <v>2.5299500831946755</v>
      </c>
      <c r="F56" s="38">
        <v>0.77611134441178231</v>
      </c>
      <c r="G56" s="4">
        <v>5.6664475846204398</v>
      </c>
      <c r="H56" s="8">
        <v>1.3372476308199421</v>
      </c>
      <c r="I56" s="39">
        <v>2.5079418722541402</v>
      </c>
    </row>
    <row r="57" spans="2:9" x14ac:dyDescent="0.2">
      <c r="B57" s="38">
        <v>2.2194174757281555</v>
      </c>
      <c r="C57" s="4">
        <v>5.0194680559363869</v>
      </c>
      <c r="D57" s="8">
        <v>2.0612790115211221</v>
      </c>
      <c r="E57" s="39">
        <v>2.5883030163481462</v>
      </c>
      <c r="F57" s="38">
        <v>0.77890205724508044</v>
      </c>
      <c r="G57" s="4">
        <v>5.6920877025738807</v>
      </c>
      <c r="H57" s="8">
        <v>1.3400231570822076</v>
      </c>
      <c r="I57" s="39">
        <v>2.5792682926829267</v>
      </c>
    </row>
    <row r="58" spans="2:9" x14ac:dyDescent="0.2">
      <c r="B58" s="38">
        <v>2.2370299857210854</v>
      </c>
      <c r="C58" s="4">
        <v>5.2305146450438524</v>
      </c>
      <c r="D58" s="8">
        <v>2.1003664170782224</v>
      </c>
      <c r="E58" s="39">
        <v>2.6117469229108186</v>
      </c>
      <c r="F58" s="38">
        <v>0.79957805907172996</v>
      </c>
      <c r="G58" s="4">
        <v>5.7062789717656974</v>
      </c>
      <c r="H58" s="8">
        <v>1.3481133516651389</v>
      </c>
      <c r="I58" s="39">
        <v>2.6246486486486491</v>
      </c>
    </row>
    <row r="59" spans="2:9" x14ac:dyDescent="0.2">
      <c r="B59" s="38">
        <v>2.2904932582351938</v>
      </c>
      <c r="C59" s="4">
        <v>5.2361571225745376</v>
      </c>
      <c r="D59" s="8">
        <v>2.1442953020134228</v>
      </c>
      <c r="E59" s="39">
        <v>2.6462836056931995</v>
      </c>
      <c r="F59" s="38">
        <v>0.80065842515452834</v>
      </c>
      <c r="G59" s="4">
        <v>5.7909919028340076</v>
      </c>
      <c r="H59" s="8">
        <v>1.3482329068259964</v>
      </c>
      <c r="I59" s="39">
        <v>2.8110534716679965</v>
      </c>
    </row>
    <row r="60" spans="2:9" x14ac:dyDescent="0.2">
      <c r="B60" s="38">
        <v>2.2937585838547232</v>
      </c>
      <c r="C60" s="4">
        <v>5.3457671099578326</v>
      </c>
      <c r="D60" s="8">
        <v>2.1468273487456959</v>
      </c>
      <c r="E60" s="39">
        <v>2.7707058343533251</v>
      </c>
      <c r="F60" s="38">
        <v>0.81184261784183864</v>
      </c>
      <c r="G60" s="4">
        <v>5.9528767123287674</v>
      </c>
      <c r="H60" s="8">
        <v>1.4367184539598334</v>
      </c>
      <c r="I60" s="39">
        <v>2.8493741907639185</v>
      </c>
    </row>
    <row r="61" spans="2:9" x14ac:dyDescent="0.2">
      <c r="B61" s="38">
        <v>2.3759831460674161</v>
      </c>
      <c r="C61" s="4">
        <v>5.3627487103905676</v>
      </c>
      <c r="D61" s="8">
        <v>2.170572916666667</v>
      </c>
      <c r="E61" s="39">
        <v>2.8022620904836191</v>
      </c>
      <c r="F61" s="38">
        <v>0.82185024659991035</v>
      </c>
      <c r="G61" s="4">
        <v>5.9700272479564029</v>
      </c>
      <c r="H61" s="8">
        <v>1.4487371842960741</v>
      </c>
      <c r="I61" s="39">
        <v>2.8726693951796274</v>
      </c>
    </row>
    <row r="62" spans="2:9" x14ac:dyDescent="0.2">
      <c r="B62" s="38">
        <v>2.4649057997783528</v>
      </c>
      <c r="C62" s="4">
        <v>5.6153846153846168</v>
      </c>
      <c r="D62" s="8">
        <v>2.1781619654231119</v>
      </c>
      <c r="E62" s="39">
        <v>2.8117647058823527</v>
      </c>
      <c r="F62" s="38">
        <v>0.82432006720571249</v>
      </c>
      <c r="G62" s="4">
        <v>6.0723894939141569</v>
      </c>
      <c r="H62" s="8">
        <v>1.4543063215952485</v>
      </c>
      <c r="I62" s="39">
        <v>2.8818327217988524</v>
      </c>
    </row>
    <row r="63" spans="2:9" x14ac:dyDescent="0.2">
      <c r="B63" s="38">
        <v>2.4832731270614099</v>
      </c>
      <c r="C63" s="4">
        <v>5.6532738095238084</v>
      </c>
      <c r="D63" s="8">
        <v>2.183256880733945</v>
      </c>
      <c r="E63" s="39">
        <v>2.9799285125103103</v>
      </c>
      <c r="F63" s="38">
        <v>0.83119434258774216</v>
      </c>
      <c r="G63" s="4">
        <v>6.1365853658536587</v>
      </c>
      <c r="H63" s="8">
        <v>1.4617629889083481</v>
      </c>
      <c r="I63" s="39">
        <v>2.8997713414634143</v>
      </c>
    </row>
    <row r="64" spans="2:9" x14ac:dyDescent="0.2">
      <c r="B64" s="38">
        <v>2.4990196078431377</v>
      </c>
      <c r="C64" s="4">
        <v>5.6664816870144294</v>
      </c>
      <c r="D64" s="8">
        <v>2.2056756756756752</v>
      </c>
      <c r="E64" s="39">
        <v>3.0385684503127166</v>
      </c>
      <c r="F64" s="38">
        <v>0.84087120193600429</v>
      </c>
      <c r="G64" s="4">
        <v>6.2124406958355305</v>
      </c>
      <c r="H64" s="8">
        <v>1.5078971533516987</v>
      </c>
      <c r="I64" s="39">
        <v>2.9507581026568368</v>
      </c>
    </row>
    <row r="65" spans="2:9" x14ac:dyDescent="0.2">
      <c r="B65" s="38">
        <v>2.5382734164832481</v>
      </c>
      <c r="C65" s="4">
        <v>5.7290142057684035</v>
      </c>
      <c r="D65" s="8">
        <v>2.2341542188130799</v>
      </c>
      <c r="E65" s="39">
        <v>3.1131093232371034</v>
      </c>
      <c r="F65" s="38">
        <v>0.85338270616493195</v>
      </c>
      <c r="G65" s="4">
        <v>6.2616367508366286</v>
      </c>
      <c r="H65" s="8">
        <v>1.5299076316025468</v>
      </c>
      <c r="I65" s="39">
        <v>2.9544385655496765</v>
      </c>
    </row>
    <row r="66" spans="2:9" x14ac:dyDescent="0.2">
      <c r="B66" s="38">
        <v>2.5842453550521758</v>
      </c>
      <c r="C66" s="4">
        <v>5.7717709720372836</v>
      </c>
      <c r="D66" s="8">
        <v>2.2553039757532538</v>
      </c>
      <c r="E66" s="39">
        <v>3.1788036410923279</v>
      </c>
      <c r="F66" s="38">
        <v>0.86435546875000002</v>
      </c>
      <c r="G66" s="4">
        <v>6.3638262322472841</v>
      </c>
      <c r="H66" s="8">
        <v>1.5379348291251451</v>
      </c>
      <c r="I66" s="39">
        <v>3.0082802547770702</v>
      </c>
    </row>
    <row r="67" spans="2:9" x14ac:dyDescent="0.2">
      <c r="B67" s="38">
        <v>2.6151458721291125</v>
      </c>
      <c r="C67" s="4">
        <v>5.8256063862450116</v>
      </c>
      <c r="D67" s="8">
        <v>2.26508797895083</v>
      </c>
      <c r="E67" s="39">
        <v>3.2879464285714288</v>
      </c>
      <c r="F67" s="38">
        <v>0.89986199758495777</v>
      </c>
      <c r="G67" s="4">
        <v>6.4509722796855593</v>
      </c>
      <c r="H67" s="8">
        <v>1.5391490883089025</v>
      </c>
      <c r="I67" s="39">
        <v>3.0976331360946747</v>
      </c>
    </row>
    <row r="68" spans="2:9" x14ac:dyDescent="0.2">
      <c r="B68" s="38">
        <v>2.6344704482348273</v>
      </c>
      <c r="C68" s="4">
        <v>6.5284384694932784</v>
      </c>
      <c r="D68" s="8">
        <v>2.2912205567451815</v>
      </c>
      <c r="E68" s="39">
        <v>3.5354813962408898</v>
      </c>
      <c r="F68" s="38">
        <v>0.93606175356830756</v>
      </c>
      <c r="G68" s="4">
        <v>6.4873987398739867</v>
      </c>
      <c r="H68" s="8">
        <v>1.5659213569776409</v>
      </c>
      <c r="I68" s="39">
        <v>3.1795966785290632</v>
      </c>
    </row>
    <row r="69" spans="2:9" x14ac:dyDescent="0.2">
      <c r="B69" s="38">
        <v>2.6458413926499036</v>
      </c>
      <c r="C69" s="4">
        <v>6.6234756097560963</v>
      </c>
      <c r="D69" s="8">
        <v>2.3098501753267455</v>
      </c>
      <c r="E69" s="39">
        <v>3.5391812865497081</v>
      </c>
      <c r="F69" s="38">
        <v>0.93679953783939929</v>
      </c>
      <c r="G69" s="4">
        <v>6.6707672385885397</v>
      </c>
      <c r="H69" s="8">
        <v>1.5937151357381925</v>
      </c>
      <c r="I69" s="39">
        <v>3.2134387351778657</v>
      </c>
    </row>
    <row r="70" spans="2:9" x14ac:dyDescent="0.2">
      <c r="B70" s="38">
        <v>2.6586067933218187</v>
      </c>
      <c r="C70" s="4">
        <v>6.8397017707362542</v>
      </c>
      <c r="D70" s="8">
        <v>2.3115801166342682</v>
      </c>
      <c r="E70" s="39">
        <v>3.6438779451525685</v>
      </c>
      <c r="F70" s="38">
        <v>0.93833557881645757</v>
      </c>
      <c r="G70" s="4">
        <v>6.8154545454545472</v>
      </c>
      <c r="H70" s="8">
        <v>1.6015697137580793</v>
      </c>
      <c r="I70" s="39">
        <v>3.3162393162393156</v>
      </c>
    </row>
    <row r="71" spans="2:9" x14ac:dyDescent="0.2">
      <c r="B71" s="38">
        <v>2.7079303675048356</v>
      </c>
      <c r="C71" s="4">
        <v>7.2054129077029838</v>
      </c>
      <c r="D71" s="8">
        <v>2.3177057356608479</v>
      </c>
      <c r="E71" s="39">
        <v>3.6624449339207046</v>
      </c>
      <c r="F71" s="38">
        <v>0.95389681668496162</v>
      </c>
      <c r="G71" s="4">
        <v>7.3558282208588954</v>
      </c>
      <c r="H71" s="8">
        <v>1.6061072852482785</v>
      </c>
      <c r="I71" s="39">
        <v>3.5255943456843015</v>
      </c>
    </row>
    <row r="72" spans="2:9" x14ac:dyDescent="0.2">
      <c r="B72" s="38">
        <v>2.7112970711297075</v>
      </c>
      <c r="C72" s="4">
        <v>7.2734493192133121</v>
      </c>
      <c r="D72" s="8">
        <v>2.3319057815845823</v>
      </c>
      <c r="E72" s="39">
        <v>3.8688919476944252</v>
      </c>
      <c r="F72" s="38">
        <v>0.95497911080626063</v>
      </c>
      <c r="G72" s="4">
        <v>7.4414575866188768</v>
      </c>
      <c r="H72" s="8">
        <v>1.64548825710754</v>
      </c>
      <c r="I72" s="39">
        <v>3.6214436248682822</v>
      </c>
    </row>
    <row r="73" spans="2:9" x14ac:dyDescent="0.2">
      <c r="B73" s="38">
        <v>2.7254299754299756</v>
      </c>
      <c r="C73" s="4">
        <v>7.5110629067245123</v>
      </c>
      <c r="D73" s="8">
        <v>2.5527089458210841</v>
      </c>
      <c r="E73" s="39">
        <v>4.0891744548286599</v>
      </c>
      <c r="F73" s="38">
        <v>0.96000357110972234</v>
      </c>
      <c r="G73" s="4">
        <v>7.4595715272978573</v>
      </c>
      <c r="H73" s="8">
        <v>1.6689820999198504</v>
      </c>
      <c r="I73" s="39">
        <v>3.7017045454545463</v>
      </c>
    </row>
    <row r="74" spans="2:9" x14ac:dyDescent="0.2">
      <c r="B74" s="38">
        <v>2.95626759038753</v>
      </c>
      <c r="C74" s="4">
        <v>7.5487679671457917</v>
      </c>
      <c r="D74" s="8">
        <v>2.6441779110444781</v>
      </c>
      <c r="E74" s="39">
        <v>4.1017736486486482</v>
      </c>
      <c r="F74" s="38">
        <v>0.962645268400664</v>
      </c>
      <c r="G74" s="4">
        <v>7.4757853403141361</v>
      </c>
      <c r="H74" s="8">
        <v>1.7322544009085745</v>
      </c>
      <c r="I74" s="39">
        <v>3.7260783341596433</v>
      </c>
    </row>
    <row r="75" spans="2:9" x14ac:dyDescent="0.2">
      <c r="B75" s="38"/>
      <c r="C75" s="4">
        <v>7.6547705753823747</v>
      </c>
      <c r="D75" s="8">
        <v>2.7354126883089336</v>
      </c>
      <c r="E75" s="39">
        <v>4.1175324675324667</v>
      </c>
      <c r="F75" s="38">
        <v>1.0009828814808748</v>
      </c>
      <c r="G75" s="4">
        <v>7.803091397849462</v>
      </c>
      <c r="H75" s="8">
        <v>1.7352138307552318</v>
      </c>
      <c r="I75" s="39">
        <v>3.7303146329282506</v>
      </c>
    </row>
    <row r="76" spans="2:9" x14ac:dyDescent="0.2">
      <c r="B76" s="38"/>
      <c r="C76" s="4">
        <v>7.766434080058759</v>
      </c>
      <c r="D76" s="8">
        <v>2.8035864978902953</v>
      </c>
      <c r="E76" s="39">
        <v>4.2301401869158877</v>
      </c>
      <c r="F76" s="38">
        <v>1.0203211736716891</v>
      </c>
      <c r="G76" s="4">
        <v>7.8229974160206712</v>
      </c>
      <c r="H76" s="8">
        <v>1.7499999999999998</v>
      </c>
      <c r="I76" s="39">
        <v>3.7370453159926837</v>
      </c>
    </row>
    <row r="77" spans="2:9" x14ac:dyDescent="0.2">
      <c r="B77" s="38"/>
      <c r="C77" s="4">
        <v>7.8001543209876525</v>
      </c>
      <c r="D77" s="8">
        <v>2.8459815874595673</v>
      </c>
      <c r="E77" s="39">
        <v>4.262803234501348</v>
      </c>
      <c r="F77" s="38">
        <v>1.0270837707327316</v>
      </c>
      <c r="G77" s="4">
        <v>7.9044730856709631</v>
      </c>
      <c r="H77" s="8">
        <v>1.7500000000000002</v>
      </c>
      <c r="I77" s="39">
        <v>3.7694704049844234</v>
      </c>
    </row>
    <row r="78" spans="2:9" x14ac:dyDescent="0.2">
      <c r="B78" s="38"/>
      <c r="C78" s="4">
        <v>7.9851425832734231</v>
      </c>
      <c r="D78" s="8"/>
      <c r="E78" s="39">
        <v>4.2822052401746715</v>
      </c>
      <c r="F78" s="38">
        <v>1.0746828461114175</v>
      </c>
      <c r="G78" s="4">
        <v>7.9158723580605042</v>
      </c>
      <c r="H78" s="8">
        <v>1.7578526556253573</v>
      </c>
      <c r="I78" s="39">
        <v>3.7759398496240606</v>
      </c>
    </row>
    <row r="79" spans="2:9" x14ac:dyDescent="0.2">
      <c r="B79" s="38"/>
      <c r="C79" s="4">
        <v>7.9948734380006412</v>
      </c>
      <c r="D79" s="8"/>
      <c r="E79" s="39">
        <v>4.6627146361406373</v>
      </c>
      <c r="F79" s="38">
        <v>1.0801790801790803</v>
      </c>
      <c r="G79" s="4">
        <v>8.079490291262136</v>
      </c>
      <c r="H79" s="8">
        <v>1.7701674277016743</v>
      </c>
      <c r="I79" s="39">
        <v>3.7873823631927497</v>
      </c>
    </row>
    <row r="80" spans="2:9" x14ac:dyDescent="0.2">
      <c r="B80" s="38"/>
      <c r="C80" s="4">
        <v>8.1989125509741729</v>
      </c>
      <c r="D80" s="8"/>
      <c r="E80" s="39">
        <v>4.9572809479264111</v>
      </c>
      <c r="F80" s="38">
        <v>1.1057158935605755</v>
      </c>
      <c r="G80" s="4">
        <v>8.1404255319148966</v>
      </c>
      <c r="H80" s="8">
        <v>1.829081632653061</v>
      </c>
      <c r="I80" s="39">
        <v>3.8047337278106506</v>
      </c>
    </row>
    <row r="81" spans="1:9" x14ac:dyDescent="0.2">
      <c r="B81" s="38"/>
      <c r="C81" s="4">
        <v>8.3055487655829872</v>
      </c>
      <c r="D81" s="8"/>
      <c r="E81" s="39">
        <v>5.0816808309726156</v>
      </c>
      <c r="F81" s="38">
        <v>1.1135029354207437</v>
      </c>
      <c r="G81" s="4">
        <v>8.4371894960965239</v>
      </c>
      <c r="H81" s="8">
        <v>1.8326068003487359</v>
      </c>
      <c r="I81" s="39">
        <v>3.8660381064623848</v>
      </c>
    </row>
    <row r="82" spans="1:9" x14ac:dyDescent="0.2">
      <c r="B82" s="38"/>
      <c r="C82" s="4">
        <v>8.4126111983254823</v>
      </c>
      <c r="D82" s="8"/>
      <c r="E82" s="39">
        <v>5.3517367458866545</v>
      </c>
      <c r="F82" s="38">
        <v>1.170393777345649</v>
      </c>
      <c r="G82" s="4">
        <v>8.6259720062208416</v>
      </c>
      <c r="H82" s="8">
        <v>1.846634792203016</v>
      </c>
      <c r="I82" s="39">
        <v>3.9082969432314401</v>
      </c>
    </row>
    <row r="83" spans="1:9" x14ac:dyDescent="0.2">
      <c r="B83" s="38"/>
      <c r="C83" s="4">
        <v>8.5715935334872988</v>
      </c>
      <c r="D83" s="8"/>
      <c r="E83" s="39">
        <v>5.4900127496812567</v>
      </c>
      <c r="F83" s="38">
        <v>1.214903015171884</v>
      </c>
      <c r="G83" s="4">
        <v>8.7366682397357227</v>
      </c>
      <c r="H83" s="8">
        <v>1.8813216453135535</v>
      </c>
      <c r="I83" s="39">
        <v>3.9717795484727758</v>
      </c>
    </row>
    <row r="84" spans="1:9" x14ac:dyDescent="0.2">
      <c r="B84" s="38"/>
      <c r="C84" s="4">
        <v>8.8032570422535183</v>
      </c>
      <c r="D84" s="8"/>
      <c r="E84" s="39">
        <v>5.5178438661710034</v>
      </c>
      <c r="F84" s="38">
        <v>1.2171510929618063</v>
      </c>
      <c r="G84" s="4">
        <v>8.8705202312138738</v>
      </c>
      <c r="H84" s="8">
        <v>1.937320299022427</v>
      </c>
      <c r="I84" s="39">
        <v>3.9867149758454099</v>
      </c>
    </row>
    <row r="85" spans="1:9" x14ac:dyDescent="0.2">
      <c r="B85" s="38"/>
      <c r="C85" s="4"/>
      <c r="D85" s="8"/>
      <c r="E85" s="39">
        <v>5.5662983425414367</v>
      </c>
      <c r="F85" s="38">
        <v>1.2423679320414123</v>
      </c>
      <c r="G85" s="4">
        <v>8.9183757178014762</v>
      </c>
      <c r="H85" s="8">
        <v>1.9755481575020089</v>
      </c>
      <c r="I85" s="39">
        <v>4.1244500314267762</v>
      </c>
    </row>
    <row r="86" spans="1:9" x14ac:dyDescent="0.2">
      <c r="B86" s="38"/>
      <c r="C86" s="4"/>
      <c r="D86" s="8"/>
      <c r="E86" s="39">
        <v>5.8470588235294114</v>
      </c>
      <c r="F86" s="38">
        <v>1.2560830152671756</v>
      </c>
      <c r="G86" s="4">
        <v>8.9727817093086575</v>
      </c>
      <c r="H86" s="8">
        <v>2.2009753593429155</v>
      </c>
      <c r="I86" s="39">
        <v>4.287259050305595</v>
      </c>
    </row>
    <row r="87" spans="1:9" x14ac:dyDescent="0.2">
      <c r="B87" s="38"/>
      <c r="C87" s="4"/>
      <c r="D87" s="8"/>
      <c r="E87" s="39">
        <v>6.8139013452914803</v>
      </c>
      <c r="F87" s="38">
        <v>1.287918071039668</v>
      </c>
      <c r="G87" s="4">
        <v>9.1123723041997735</v>
      </c>
      <c r="H87" s="8">
        <v>2.2292023605558731</v>
      </c>
      <c r="I87" s="39">
        <v>4.9998216833095581</v>
      </c>
    </row>
    <row r="88" spans="1:9" x14ac:dyDescent="0.2">
      <c r="B88" s="38"/>
      <c r="C88" s="4"/>
      <c r="D88" s="8"/>
      <c r="E88" s="39">
        <v>7.0291382517048975</v>
      </c>
      <c r="F88" s="38">
        <v>1.3017708709794003</v>
      </c>
      <c r="G88" s="4">
        <v>9.4522342064714948</v>
      </c>
      <c r="H88" s="8">
        <v>2.3383953429511513</v>
      </c>
      <c r="I88" s="39"/>
    </row>
    <row r="89" spans="1:9" x14ac:dyDescent="0.2">
      <c r="B89" s="38"/>
      <c r="C89" s="4"/>
      <c r="D89" s="8"/>
      <c r="E89" s="39"/>
      <c r="F89" s="38"/>
      <c r="G89" s="4">
        <v>9.5093004448038823</v>
      </c>
      <c r="H89" s="8">
        <v>2.3393116820164805</v>
      </c>
      <c r="I89" s="39"/>
    </row>
    <row r="90" spans="1:9" x14ac:dyDescent="0.2">
      <c r="B90" s="38"/>
      <c r="C90" s="4"/>
      <c r="D90" s="8"/>
      <c r="E90" s="39"/>
      <c r="F90" s="38"/>
      <c r="G90" s="4"/>
      <c r="H90" s="8">
        <v>2.3640767988516065</v>
      </c>
      <c r="I90" s="39"/>
    </row>
    <row r="91" spans="1:9" x14ac:dyDescent="0.2">
      <c r="B91" s="40"/>
      <c r="C91" s="5"/>
      <c r="D91" s="7"/>
      <c r="E91" s="41"/>
      <c r="F91" s="40"/>
      <c r="G91" s="5"/>
      <c r="H91" s="7"/>
      <c r="I91" s="41"/>
    </row>
    <row r="92" spans="1:9" x14ac:dyDescent="0.2">
      <c r="A92" s="18" t="s">
        <v>2</v>
      </c>
      <c r="B92" s="38">
        <v>1.9451986015444407</v>
      </c>
      <c r="C92" s="8">
        <v>4.6951117581982755</v>
      </c>
      <c r="D92" s="8">
        <v>1.7525976059695023</v>
      </c>
      <c r="E92" s="42">
        <v>2.5952003571032631</v>
      </c>
      <c r="F92" s="38">
        <v>0.78194216976440833</v>
      </c>
      <c r="G92" s="8">
        <v>5.2466858170991211</v>
      </c>
      <c r="H92" s="6">
        <v>1.2373273416857218</v>
      </c>
      <c r="I92" s="45">
        <v>2.4094251056753624</v>
      </c>
    </row>
    <row r="93" spans="1:9" x14ac:dyDescent="0.2">
      <c r="A93" s="12" t="s">
        <v>3</v>
      </c>
      <c r="B93" s="38">
        <v>0.42430653067214535</v>
      </c>
      <c r="C93" s="8">
        <v>1.8494203529433608</v>
      </c>
      <c r="D93" s="8">
        <v>0.46673189079963839</v>
      </c>
      <c r="E93" s="42">
        <v>1.4618801340456846</v>
      </c>
      <c r="F93" s="38">
        <v>0.20317589278890136</v>
      </c>
      <c r="G93" s="8">
        <v>2.0530132435510384</v>
      </c>
      <c r="H93" s="8">
        <v>0.47253891757223809</v>
      </c>
      <c r="I93" s="42">
        <v>0.96100204367217701</v>
      </c>
    </row>
    <row r="94" spans="1:9" ht="17" thickBot="1" x14ac:dyDescent="0.25">
      <c r="A94" s="14" t="s">
        <v>4</v>
      </c>
      <c r="B94" s="43">
        <v>5.1080503664829316E-2</v>
      </c>
      <c r="C94" s="16">
        <v>0.2080760462822912</v>
      </c>
      <c r="D94" s="16">
        <v>5.5004880830073918E-2</v>
      </c>
      <c r="E94" s="44">
        <v>0.1604621911071539</v>
      </c>
      <c r="F94" s="43">
        <v>2.2301451519718421E-2</v>
      </c>
      <c r="G94" s="16">
        <v>0.22400210931712961</v>
      </c>
      <c r="H94" s="16">
        <v>5.1254041863038925E-2</v>
      </c>
      <c r="I94" s="44">
        <v>0.10612492224376482</v>
      </c>
    </row>
    <row r="96" spans="1:9" x14ac:dyDescent="0.2">
      <c r="A96" s="2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F1DA5-8551-5944-B001-136C2479D076}">
  <dimension ref="A1:Q67"/>
  <sheetViews>
    <sheetView workbookViewId="0">
      <selection activeCell="A2" sqref="A2"/>
    </sheetView>
  </sheetViews>
  <sheetFormatPr baseColWidth="10" defaultRowHeight="16" x14ac:dyDescent="0.2"/>
  <sheetData>
    <row r="1" spans="1:17" ht="17" thickBot="1" x14ac:dyDescent="0.25">
      <c r="A1" s="1" t="s">
        <v>46</v>
      </c>
    </row>
    <row r="2" spans="1:17" x14ac:dyDescent="0.2">
      <c r="B2" s="29" t="s">
        <v>7</v>
      </c>
      <c r="C2" s="30"/>
      <c r="D2" s="30"/>
      <c r="E2" s="30"/>
      <c r="F2" s="30"/>
      <c r="G2" s="30"/>
      <c r="H2" s="30"/>
      <c r="I2" s="31"/>
      <c r="J2" s="29" t="s">
        <v>23</v>
      </c>
      <c r="K2" s="46"/>
      <c r="L2" s="47"/>
      <c r="M2" s="46"/>
      <c r="N2" s="47"/>
      <c r="O2" s="46"/>
      <c r="P2" s="47"/>
      <c r="Q2" s="31"/>
    </row>
    <row r="3" spans="1:17" x14ac:dyDescent="0.2">
      <c r="B3" s="32" t="s">
        <v>11</v>
      </c>
      <c r="C3" s="20"/>
      <c r="D3" s="18" t="s">
        <v>12</v>
      </c>
      <c r="E3" s="20"/>
      <c r="F3" s="18" t="s">
        <v>14</v>
      </c>
      <c r="G3" s="20"/>
      <c r="H3" s="18" t="s">
        <v>13</v>
      </c>
      <c r="I3" s="33"/>
      <c r="J3" s="32" t="s">
        <v>11</v>
      </c>
      <c r="K3" s="20"/>
      <c r="L3" s="18" t="s">
        <v>12</v>
      </c>
      <c r="M3" s="20"/>
      <c r="N3" s="18" t="s">
        <v>14</v>
      </c>
      <c r="O3" s="20"/>
      <c r="P3" s="18" t="s">
        <v>13</v>
      </c>
      <c r="Q3" s="33"/>
    </row>
    <row r="4" spans="1:17" x14ac:dyDescent="0.2">
      <c r="B4" s="34" t="s">
        <v>0</v>
      </c>
      <c r="C4" s="24" t="s">
        <v>1</v>
      </c>
      <c r="D4" s="24" t="s">
        <v>0</v>
      </c>
      <c r="E4" s="24" t="s">
        <v>1</v>
      </c>
      <c r="F4" s="24" t="s">
        <v>0</v>
      </c>
      <c r="G4" s="24" t="s">
        <v>1</v>
      </c>
      <c r="H4" s="24" t="s">
        <v>0</v>
      </c>
      <c r="I4" s="35" t="s">
        <v>1</v>
      </c>
      <c r="J4" s="34" t="s">
        <v>0</v>
      </c>
      <c r="K4" s="24" t="s">
        <v>1</v>
      </c>
      <c r="L4" s="24" t="s">
        <v>0</v>
      </c>
      <c r="M4" s="24" t="s">
        <v>1</v>
      </c>
      <c r="N4" s="24" t="s">
        <v>0</v>
      </c>
      <c r="O4" s="24" t="s">
        <v>1</v>
      </c>
      <c r="P4" s="24" t="s">
        <v>0</v>
      </c>
      <c r="Q4" s="35" t="s">
        <v>1</v>
      </c>
    </row>
    <row r="5" spans="1:17" x14ac:dyDescent="0.2">
      <c r="B5" s="38">
        <v>1.266167053690803</v>
      </c>
      <c r="C5" s="4">
        <v>7.0267582456893463</v>
      </c>
      <c r="D5" s="8">
        <v>1.2090483619344776</v>
      </c>
      <c r="E5" s="4">
        <v>6.1672887474759834</v>
      </c>
      <c r="F5" s="8">
        <v>0.96968450495660408</v>
      </c>
      <c r="G5" s="4">
        <v>1.2445850105424572</v>
      </c>
      <c r="H5" s="8">
        <v>1.1933196548186589</v>
      </c>
      <c r="I5" s="39">
        <v>2.029985405333687</v>
      </c>
      <c r="J5" s="38">
        <v>1.0393564400110575</v>
      </c>
      <c r="K5" s="4">
        <v>4.2198490344272805</v>
      </c>
      <c r="L5" s="8">
        <v>1.0204117076653656</v>
      </c>
      <c r="M5" s="4">
        <v>7.3306494269761968</v>
      </c>
      <c r="N5" s="8">
        <v>0.60910732588218064</v>
      </c>
      <c r="O5" s="4">
        <v>1.159423368740516</v>
      </c>
      <c r="P5" s="8">
        <v>0.87543477563682071</v>
      </c>
      <c r="Q5" s="39">
        <v>0.89301517542690301</v>
      </c>
    </row>
    <row r="6" spans="1:17" x14ac:dyDescent="0.2">
      <c r="B6" s="38">
        <v>1.2749972173783994</v>
      </c>
      <c r="C6" s="4">
        <v>7.0519033523783294</v>
      </c>
      <c r="D6" s="8">
        <v>1.2133920955359681</v>
      </c>
      <c r="E6" s="4">
        <v>7.2598858019430716</v>
      </c>
      <c r="F6" s="8">
        <v>0.98126009693053318</v>
      </c>
      <c r="G6" s="4">
        <v>1.3184913098011111</v>
      </c>
      <c r="H6" s="8">
        <v>1.2039121756487026</v>
      </c>
      <c r="I6" s="39">
        <v>2.0562887307780584</v>
      </c>
      <c r="J6" s="38">
        <v>1.0986094560532296</v>
      </c>
      <c r="K6" s="4">
        <v>6.3508143029746273</v>
      </c>
      <c r="L6" s="8">
        <v>1.0212614805845317</v>
      </c>
      <c r="M6" s="4">
        <v>7.6368118752019676</v>
      </c>
      <c r="N6" s="8">
        <v>0.64563155378131631</v>
      </c>
      <c r="O6" s="4">
        <v>1.1897354286851005</v>
      </c>
      <c r="P6" s="8">
        <v>0.92450995107015288</v>
      </c>
      <c r="Q6" s="39">
        <v>0.98224688355123135</v>
      </c>
    </row>
    <row r="7" spans="1:17" x14ac:dyDescent="0.2">
      <c r="B7" s="38">
        <v>1.2854115340803729</v>
      </c>
      <c r="C7" s="4">
        <v>7.229247178852992</v>
      </c>
      <c r="D7" s="8">
        <v>1.2155295915443634</v>
      </c>
      <c r="E7" s="4">
        <v>7.5256824712643677</v>
      </c>
      <c r="F7" s="8">
        <v>0.99013590530469098</v>
      </c>
      <c r="G7" s="4">
        <v>1.3982499439084581</v>
      </c>
      <c r="H7" s="8">
        <v>1.2266159231520679</v>
      </c>
      <c r="I7" s="39">
        <v>2.0632904340074658</v>
      </c>
      <c r="J7" s="38">
        <v>1.1066204756894336</v>
      </c>
      <c r="K7" s="4">
        <v>7.2064789818742758</v>
      </c>
      <c r="L7" s="8">
        <v>1.0401533731382857</v>
      </c>
      <c r="M7" s="4">
        <v>7.6909884336736862</v>
      </c>
      <c r="N7" s="8">
        <v>0.72895289528952878</v>
      </c>
      <c r="O7" s="4">
        <v>1.2705573934211345</v>
      </c>
      <c r="P7" s="8">
        <v>0.94125210911577073</v>
      </c>
      <c r="Q7" s="39">
        <v>1.0012605073355558</v>
      </c>
    </row>
    <row r="8" spans="1:17" x14ac:dyDescent="0.2">
      <c r="B8" s="38">
        <v>1.2857099376046264</v>
      </c>
      <c r="C8" s="4">
        <v>7.4157278221293739</v>
      </c>
      <c r="D8" s="8">
        <v>1.2436153232242617</v>
      </c>
      <c r="E8" s="4">
        <v>7.9067197170645436</v>
      </c>
      <c r="F8" s="8">
        <v>0.99500310026625827</v>
      </c>
      <c r="G8" s="4">
        <v>1.484000895054822</v>
      </c>
      <c r="H8" s="8">
        <v>1.2378744357816989</v>
      </c>
      <c r="I8" s="39">
        <v>2.0855473902393067</v>
      </c>
      <c r="J8" s="38">
        <v>1.1097241314062787</v>
      </c>
      <c r="K8" s="4">
        <v>8.1669193195216447</v>
      </c>
      <c r="L8" s="8">
        <v>1.0450750555193775</v>
      </c>
      <c r="M8" s="4">
        <v>7.7487733374479237</v>
      </c>
      <c r="N8" s="8">
        <v>0.7557537005533721</v>
      </c>
      <c r="O8" s="4">
        <v>1.5383698659289211</v>
      </c>
      <c r="P8" s="8">
        <v>0.99042430510022583</v>
      </c>
      <c r="Q8" s="39">
        <v>1.0095930501216843</v>
      </c>
    </row>
    <row r="9" spans="1:17" x14ac:dyDescent="0.2">
      <c r="B9" s="38">
        <v>1.2977626909427558</v>
      </c>
      <c r="C9" s="4">
        <v>7.6132058771463988</v>
      </c>
      <c r="D9" s="8">
        <v>1.2454238492980276</v>
      </c>
      <c r="E9" s="4">
        <v>7.9889138366545032</v>
      </c>
      <c r="F9" s="8">
        <v>1.0359874909790714</v>
      </c>
      <c r="G9" s="4">
        <v>1.5191764901212021</v>
      </c>
      <c r="H9" s="8">
        <v>1.2478597270480354</v>
      </c>
      <c r="I9" s="39">
        <v>2.0912041106078028</v>
      </c>
      <c r="J9" s="38">
        <v>1.1259179616853661</v>
      </c>
      <c r="K9" s="4">
        <v>8.3487297359748016</v>
      </c>
      <c r="L9" s="8">
        <v>1.104010482367038</v>
      </c>
      <c r="M9" s="4">
        <v>7.9677914546436597</v>
      </c>
      <c r="N9" s="8">
        <v>0.77381863625712732</v>
      </c>
      <c r="O9" s="4">
        <v>1.6701509098979139</v>
      </c>
      <c r="P9" s="8">
        <v>1.0096713464121314</v>
      </c>
      <c r="Q9" s="39">
        <v>1.0335473342262866</v>
      </c>
    </row>
    <row r="10" spans="1:17" x14ac:dyDescent="0.2">
      <c r="B10" s="38">
        <v>1.3233734087694484</v>
      </c>
      <c r="C10" s="4">
        <v>7.6669738155570926</v>
      </c>
      <c r="D10" s="8">
        <v>1.2462295081967212</v>
      </c>
      <c r="E10" s="4">
        <v>8.4828199710886238</v>
      </c>
      <c r="F10" s="8">
        <v>1.0361093178394662</v>
      </c>
      <c r="G10" s="4">
        <v>1.5237614771466048</v>
      </c>
      <c r="H10" s="8">
        <v>1.2594489935863822</v>
      </c>
      <c r="I10" s="39">
        <v>2.0922257280297938</v>
      </c>
      <c r="J10" s="38">
        <v>1.1506694137592846</v>
      </c>
      <c r="K10" s="4">
        <v>8.5416966912232208</v>
      </c>
      <c r="L10" s="8">
        <v>1.1101735850421977</v>
      </c>
      <c r="M10" s="4">
        <v>8.3117505723417278</v>
      </c>
      <c r="N10" s="8">
        <v>0.79658174588032093</v>
      </c>
      <c r="O10" s="4">
        <v>1.6728959457651311</v>
      </c>
      <c r="P10" s="8">
        <v>1.0281448429723699</v>
      </c>
      <c r="Q10" s="39">
        <v>1.0389280807534327</v>
      </c>
    </row>
    <row r="11" spans="1:17" x14ac:dyDescent="0.2">
      <c r="B11" s="38">
        <v>1.3680039977155911</v>
      </c>
      <c r="C11" s="4">
        <v>7.812165058949625</v>
      </c>
      <c r="D11" s="8">
        <v>1.2623018775908317</v>
      </c>
      <c r="E11" s="4">
        <v>8.5651493821367115</v>
      </c>
      <c r="F11" s="8">
        <v>1.03646408839779</v>
      </c>
      <c r="G11" s="4">
        <v>1.5349910279415535</v>
      </c>
      <c r="H11" s="8">
        <v>1.2596829020172196</v>
      </c>
      <c r="I11" s="39">
        <v>2.2225735294117648</v>
      </c>
      <c r="J11" s="38">
        <v>1.1617279129086981</v>
      </c>
      <c r="K11" s="4">
        <v>8.7263858952598543</v>
      </c>
      <c r="L11" s="8">
        <v>1.1441187821316829</v>
      </c>
      <c r="M11" s="4">
        <v>8.3734624966363729</v>
      </c>
      <c r="N11" s="8">
        <v>0.81772047730078168</v>
      </c>
      <c r="O11" s="4">
        <v>1.7780555993069775</v>
      </c>
      <c r="P11" s="8">
        <v>1.0327371221203645</v>
      </c>
      <c r="Q11" s="39">
        <v>1.0608379715522573</v>
      </c>
    </row>
    <row r="12" spans="1:17" x14ac:dyDescent="0.2">
      <c r="B12" s="38">
        <v>1.3788563224428338</v>
      </c>
      <c r="C12" s="4">
        <v>7.937318282880109</v>
      </c>
      <c r="D12" s="8">
        <v>1.3254627067576705</v>
      </c>
      <c r="E12" s="4">
        <v>8.7262070029307424</v>
      </c>
      <c r="F12" s="8">
        <v>1.0364829796977562</v>
      </c>
      <c r="G12" s="4">
        <v>1.5408255006129956</v>
      </c>
      <c r="H12" s="8">
        <v>1.2891724389354722</v>
      </c>
      <c r="I12" s="39">
        <v>2.2321818976825534</v>
      </c>
      <c r="J12" s="38">
        <v>1.1633910632105846</v>
      </c>
      <c r="K12" s="4">
        <v>8.7501002764377471</v>
      </c>
      <c r="L12" s="8">
        <v>1.1461545503289001</v>
      </c>
      <c r="M12" s="4">
        <v>8.7074306619864537</v>
      </c>
      <c r="N12" s="8">
        <v>0.84889760440958206</v>
      </c>
      <c r="O12" s="4">
        <v>1.9158609406952964</v>
      </c>
      <c r="P12" s="8">
        <v>1.0360701036329618</v>
      </c>
      <c r="Q12" s="39">
        <v>1.0719093423403576</v>
      </c>
    </row>
    <row r="13" spans="1:17" x14ac:dyDescent="0.2">
      <c r="B13" s="38">
        <v>1.3847806554943551</v>
      </c>
      <c r="C13" s="4">
        <v>8.070963790859679</v>
      </c>
      <c r="D13" s="8">
        <v>1.3455488839577079</v>
      </c>
      <c r="E13" s="4">
        <v>8.7418218991367542</v>
      </c>
      <c r="F13" s="8">
        <v>1.0439236598372159</v>
      </c>
      <c r="G13" s="4">
        <v>1.5650534895568007</v>
      </c>
      <c r="H13" s="8">
        <v>1.3041881472694921</v>
      </c>
      <c r="I13" s="39">
        <v>2.2349943374858436</v>
      </c>
      <c r="J13" s="38">
        <v>1.1871582859759218</v>
      </c>
      <c r="K13" s="4">
        <v>9.3678324793940728</v>
      </c>
      <c r="L13" s="8">
        <v>1.1558380281690142</v>
      </c>
      <c r="M13" s="4">
        <v>8.865415869716637</v>
      </c>
      <c r="N13" s="8">
        <v>0.89375947995666294</v>
      </c>
      <c r="O13" s="4">
        <v>1.9277614265927976</v>
      </c>
      <c r="P13" s="8">
        <v>1.0376011163683141</v>
      </c>
      <c r="Q13" s="39">
        <v>1.1659904144286366</v>
      </c>
    </row>
    <row r="14" spans="1:17" x14ac:dyDescent="0.2">
      <c r="B14" s="38">
        <v>1.4044008325899495</v>
      </c>
      <c r="C14" s="4">
        <v>8.1325030940594072</v>
      </c>
      <c r="D14" s="8">
        <v>1.3475548060708262</v>
      </c>
      <c r="E14" s="4">
        <v>8.9204803397525083</v>
      </c>
      <c r="F14" s="8">
        <v>1.0575906224119258</v>
      </c>
      <c r="G14" s="4">
        <v>1.6</v>
      </c>
      <c r="H14" s="8">
        <v>1.3120860927152316</v>
      </c>
      <c r="I14" s="39">
        <v>2.2358563280406969</v>
      </c>
      <c r="J14" s="38">
        <v>1.2081730294959061</v>
      </c>
      <c r="K14" s="4">
        <v>9.3691672546290103</v>
      </c>
      <c r="L14" s="8">
        <v>1.1729388055541661</v>
      </c>
      <c r="M14" s="4">
        <v>10.142561983471076</v>
      </c>
      <c r="N14" s="8">
        <v>0.8972269235776591</v>
      </c>
      <c r="O14" s="4">
        <v>2.008977382846068</v>
      </c>
      <c r="P14" s="8">
        <v>1.0483613085028178</v>
      </c>
      <c r="Q14" s="39">
        <v>1.1820599081031797</v>
      </c>
    </row>
    <row r="15" spans="1:17" x14ac:dyDescent="0.2">
      <c r="B15" s="38">
        <v>1.4099279977845471</v>
      </c>
      <c r="C15" s="4">
        <v>8.2142189835575472</v>
      </c>
      <c r="D15" s="8">
        <v>1.3493428808453041</v>
      </c>
      <c r="E15" s="4">
        <v>9.0780875175779627</v>
      </c>
      <c r="F15" s="8">
        <v>1.0581915846016114</v>
      </c>
      <c r="G15" s="4">
        <v>1.6060927152317883</v>
      </c>
      <c r="H15" s="8">
        <v>1.3135651280294596</v>
      </c>
      <c r="I15" s="39">
        <v>2.2602739726027399</v>
      </c>
      <c r="J15" s="38">
        <v>1.2118451597764051</v>
      </c>
      <c r="K15" s="4">
        <v>9.5179188870357567</v>
      </c>
      <c r="L15" s="8">
        <v>1.1870843688210859</v>
      </c>
      <c r="M15" s="4">
        <v>10.235258873902179</v>
      </c>
      <c r="N15" s="8">
        <v>0.96285700662756868</v>
      </c>
      <c r="O15" s="4">
        <v>2.0098242913941262</v>
      </c>
      <c r="P15" s="8">
        <v>1.0614142075202282</v>
      </c>
      <c r="Q15" s="39">
        <v>1.211977976560904</v>
      </c>
    </row>
    <row r="16" spans="1:17" x14ac:dyDescent="0.2">
      <c r="B16" s="38">
        <v>1.4223309453084048</v>
      </c>
      <c r="C16" s="4">
        <v>8.4989506820566607</v>
      </c>
      <c r="D16" s="8">
        <v>1.3578597303877902</v>
      </c>
      <c r="E16" s="4">
        <v>9.242209458633754</v>
      </c>
      <c r="F16" s="8">
        <v>1.07213400464756</v>
      </c>
      <c r="G16" s="4">
        <v>1.642051989878077</v>
      </c>
      <c r="H16" s="8">
        <v>1.3153829802309926</v>
      </c>
      <c r="I16" s="39">
        <v>2.2797332560162369</v>
      </c>
      <c r="J16" s="38">
        <v>1.2228905828132262</v>
      </c>
      <c r="K16" s="4">
        <v>9.6665392097672242</v>
      </c>
      <c r="L16" s="8">
        <v>1.2304298637179119</v>
      </c>
      <c r="M16" s="4">
        <v>10.51827814734845</v>
      </c>
      <c r="N16" s="8">
        <v>0.96943166006635995</v>
      </c>
      <c r="O16" s="4">
        <v>2.103085048050561</v>
      </c>
      <c r="P16" s="8">
        <v>1.0774896839774557</v>
      </c>
      <c r="Q16" s="39">
        <v>1.2427579655071617</v>
      </c>
    </row>
    <row r="17" spans="2:17" x14ac:dyDescent="0.2">
      <c r="B17" s="38">
        <v>1.4284653235539875</v>
      </c>
      <c r="C17" s="4">
        <v>8.5945550758947231</v>
      </c>
      <c r="D17" s="8">
        <v>1.399547533566124</v>
      </c>
      <c r="E17" s="4">
        <v>9.2868484122228896</v>
      </c>
      <c r="F17" s="8">
        <v>1.0808785079309744</v>
      </c>
      <c r="G17" s="4">
        <v>1.6495265649658075</v>
      </c>
      <c r="H17" s="8">
        <v>1.3204339754003249</v>
      </c>
      <c r="I17" s="39">
        <v>2.2899632729243189</v>
      </c>
      <c r="J17" s="38">
        <v>1.2712453626108735</v>
      </c>
      <c r="K17" s="4">
        <v>9.9452401372212691</v>
      </c>
      <c r="L17" s="8">
        <v>1.233754506772339</v>
      </c>
      <c r="M17" s="4">
        <v>10.88276749757863</v>
      </c>
      <c r="N17" s="8">
        <v>0.98303021174580452</v>
      </c>
      <c r="O17" s="4">
        <v>2.2523092877987603</v>
      </c>
      <c r="P17" s="8">
        <v>1.0809017145444364</v>
      </c>
      <c r="Q17" s="39">
        <v>1.2451113009635009</v>
      </c>
    </row>
    <row r="18" spans="2:17" x14ac:dyDescent="0.2">
      <c r="B18" s="38">
        <v>1.4468177855274631</v>
      </c>
      <c r="C18" s="4">
        <v>8.6743350107836097</v>
      </c>
      <c r="D18" s="8">
        <v>1.4054681027340514</v>
      </c>
      <c r="E18" s="4">
        <v>9.6984045290787435</v>
      </c>
      <c r="F18" s="8">
        <v>1.0826949860724233</v>
      </c>
      <c r="G18" s="4">
        <v>1.6708376781369481</v>
      </c>
      <c r="H18" s="8">
        <v>1.3205066497783409</v>
      </c>
      <c r="I18" s="39">
        <v>2.2937973659039073</v>
      </c>
      <c r="J18" s="38">
        <v>1.2887860772844952</v>
      </c>
      <c r="K18" s="4">
        <v>10.062923501888495</v>
      </c>
      <c r="L18" s="8">
        <v>1.2345669483785489</v>
      </c>
      <c r="M18" s="4">
        <v>11.203548153511948</v>
      </c>
      <c r="N18" s="8">
        <v>0.9981854128862766</v>
      </c>
      <c r="O18" s="4">
        <v>2.2774407856730217</v>
      </c>
      <c r="P18" s="8">
        <v>1.0952100840336132</v>
      </c>
      <c r="Q18" s="39">
        <v>1.2485918744228992</v>
      </c>
    </row>
    <row r="19" spans="2:17" x14ac:dyDescent="0.2">
      <c r="B19" s="38">
        <v>1.4915076692854472</v>
      </c>
      <c r="C19" s="4">
        <v>8.7045505999547217</v>
      </c>
      <c r="D19" s="8">
        <v>1.4440833306249796</v>
      </c>
      <c r="E19" s="4">
        <v>9.7965706447187948</v>
      </c>
      <c r="F19" s="8">
        <v>1.0923477794382495</v>
      </c>
      <c r="G19" s="4">
        <v>1.6871092907954301</v>
      </c>
      <c r="H19" s="8">
        <v>1.3243023570848009</v>
      </c>
      <c r="I19" s="39">
        <v>2.3412293651858804</v>
      </c>
      <c r="J19" s="38">
        <v>1.3725517912956071</v>
      </c>
      <c r="K19" s="4">
        <v>10.145957099828596</v>
      </c>
      <c r="L19" s="8">
        <v>1.2729124184790162</v>
      </c>
      <c r="M19" s="4">
        <v>11.512443697199908</v>
      </c>
      <c r="N19" s="8">
        <v>1.0064486603428191</v>
      </c>
      <c r="O19" s="4">
        <v>2.3417696133483075</v>
      </c>
      <c r="P19" s="8">
        <v>1.1188648682325086</v>
      </c>
      <c r="Q19" s="39">
        <v>1.2778727106899119</v>
      </c>
    </row>
    <row r="20" spans="2:17" x14ac:dyDescent="0.2">
      <c r="B20" s="38">
        <v>1.5008024511234317</v>
      </c>
      <c r="C20" s="4">
        <v>9.0312641594925225</v>
      </c>
      <c r="D20" s="8">
        <v>1.4570708585828283</v>
      </c>
      <c r="E20" s="4">
        <v>10.205967675093243</v>
      </c>
      <c r="F20" s="8">
        <v>1.0980174170835648</v>
      </c>
      <c r="G20" s="4">
        <v>1.6896743668243805</v>
      </c>
      <c r="H20" s="8">
        <v>1.3294176179551671</v>
      </c>
      <c r="I20" s="39">
        <v>2.354850746268657</v>
      </c>
      <c r="J20" s="38">
        <v>1.4101121334871369</v>
      </c>
      <c r="K20" s="4">
        <v>10.192889575176014</v>
      </c>
      <c r="L20" s="8">
        <v>1.307098418206216</v>
      </c>
      <c r="M20" s="4">
        <v>11.852345179620533</v>
      </c>
      <c r="N20" s="8">
        <v>1.0326794758421096</v>
      </c>
      <c r="O20" s="4">
        <v>2.3805903260701591</v>
      </c>
      <c r="P20" s="8">
        <v>1.1449059988215917</v>
      </c>
      <c r="Q20" s="39">
        <v>1.3734878533742143</v>
      </c>
    </row>
    <row r="21" spans="2:17" x14ac:dyDescent="0.2">
      <c r="B21" s="38">
        <v>1.5498754751605712</v>
      </c>
      <c r="C21" s="4">
        <v>9.2476425684777741</v>
      </c>
      <c r="D21" s="8">
        <v>1.4998750624687658</v>
      </c>
      <c r="E21" s="4">
        <v>10.258996068944661</v>
      </c>
      <c r="F21" s="8">
        <v>1.1032699366032699</v>
      </c>
      <c r="G21" s="4">
        <v>1.6945923227794899</v>
      </c>
      <c r="H21" s="8">
        <v>1.3334401024983986</v>
      </c>
      <c r="I21" s="39">
        <v>2.3632484272579295</v>
      </c>
      <c r="J21" s="38">
        <v>1.4268295648931082</v>
      </c>
      <c r="K21" s="4">
        <v>10.885450430805861</v>
      </c>
      <c r="L21" s="8">
        <v>1.3342470977035845</v>
      </c>
      <c r="M21" s="4">
        <v>12.065796577982162</v>
      </c>
      <c r="N21" s="8">
        <v>1.0590006642556644</v>
      </c>
      <c r="O21" s="4">
        <v>2.4249055706701181</v>
      </c>
      <c r="P21" s="8">
        <v>1.1781119680801477</v>
      </c>
      <c r="Q21" s="39">
        <v>1.3920124864082966</v>
      </c>
    </row>
    <row r="22" spans="2:17" x14ac:dyDescent="0.2">
      <c r="B22" s="38">
        <v>1.5718971959950934</v>
      </c>
      <c r="C22" s="4">
        <v>9.7441150828247594</v>
      </c>
      <c r="D22" s="8">
        <v>1.524818704676169</v>
      </c>
      <c r="E22" s="4">
        <v>10.509643916913948</v>
      </c>
      <c r="F22" s="8">
        <v>1.1037762350014044</v>
      </c>
      <c r="G22" s="4">
        <v>1.6990418118466899</v>
      </c>
      <c r="H22" s="8">
        <v>1.3421593926474438</v>
      </c>
      <c r="I22" s="39">
        <v>2.3925773964938455</v>
      </c>
      <c r="J22" s="38">
        <v>1.4607316967321018</v>
      </c>
      <c r="K22" s="4">
        <v>10.940018442480339</v>
      </c>
      <c r="L22" s="8">
        <v>1.3374235467206721</v>
      </c>
      <c r="M22" s="4">
        <v>12.288288074157705</v>
      </c>
      <c r="N22" s="8">
        <v>1.0945288783660316</v>
      </c>
      <c r="O22" s="4">
        <v>2.5184029565902275</v>
      </c>
      <c r="P22" s="8">
        <v>1.203580901856764</v>
      </c>
      <c r="Q22" s="39">
        <v>1.4397021529164196</v>
      </c>
    </row>
    <row r="23" spans="2:17" x14ac:dyDescent="0.2">
      <c r="B23" s="38">
        <v>1.588503816236351</v>
      </c>
      <c r="C23" s="4">
        <v>9.7654764420029565</v>
      </c>
      <c r="D23" s="8">
        <v>1.5299350995206438</v>
      </c>
      <c r="E23" s="4">
        <v>10.808748047310868</v>
      </c>
      <c r="F23" s="8">
        <v>1.1070439256034823</v>
      </c>
      <c r="G23" s="4">
        <v>1.7074760643715621</v>
      </c>
      <c r="H23" s="8">
        <v>1.35184169135667</v>
      </c>
      <c r="I23" s="39">
        <v>2.4636090225563909</v>
      </c>
      <c r="J23" s="38">
        <v>1.4620334355470492</v>
      </c>
      <c r="K23" s="4">
        <v>10.981161224520406</v>
      </c>
      <c r="L23" s="8">
        <v>1.3451148964083095</v>
      </c>
      <c r="M23" s="4">
        <v>12.690522334406554</v>
      </c>
      <c r="N23" s="8">
        <v>1.0968143625702711</v>
      </c>
      <c r="O23" s="4">
        <v>2.6654560576656503</v>
      </c>
      <c r="P23" s="8">
        <v>1.2375853511032595</v>
      </c>
      <c r="Q23" s="39">
        <v>1.468908982880909</v>
      </c>
    </row>
    <row r="24" spans="2:17" x14ac:dyDescent="0.2">
      <c r="B24" s="38">
        <v>1.5917868405201432</v>
      </c>
      <c r="C24" s="4">
        <v>9.9475033225745229</v>
      </c>
      <c r="D24" s="8">
        <v>1.5408107152676853</v>
      </c>
      <c r="E24" s="4">
        <v>10.994210643509241</v>
      </c>
      <c r="F24" s="8">
        <v>1.1079305490380102</v>
      </c>
      <c r="G24" s="4">
        <v>1.7093048128342243</v>
      </c>
      <c r="H24" s="8">
        <v>1.3644506648005599</v>
      </c>
      <c r="I24" s="39">
        <v>2.4758060025613897</v>
      </c>
      <c r="J24" s="38">
        <v>1.4969653671046466</v>
      </c>
      <c r="K24" s="4">
        <v>12.70226915229952</v>
      </c>
      <c r="L24" s="8">
        <v>1.3635885037505995</v>
      </c>
      <c r="M24" s="4">
        <v>13.311335139376174</v>
      </c>
      <c r="N24" s="8">
        <v>1.1126973745678783</v>
      </c>
      <c r="O24" s="4">
        <v>2.6736170775229664</v>
      </c>
      <c r="P24" s="8">
        <v>1.2387355115324592</v>
      </c>
      <c r="Q24" s="39">
        <v>1.4771359150056449</v>
      </c>
    </row>
    <row r="25" spans="2:17" x14ac:dyDescent="0.2">
      <c r="B25" s="38">
        <v>1.5993059263214096</v>
      </c>
      <c r="C25" s="4">
        <v>9.96217676572752</v>
      </c>
      <c r="D25" s="8">
        <v>1.5483072393951556</v>
      </c>
      <c r="E25" s="4">
        <v>11.325986394557823</v>
      </c>
      <c r="F25" s="8">
        <v>1.1087062493906601</v>
      </c>
      <c r="G25" s="4">
        <v>1.7345047923322683</v>
      </c>
      <c r="H25" s="8">
        <v>1.3757663180670752</v>
      </c>
      <c r="I25" s="39">
        <v>2.6120553075039612</v>
      </c>
      <c r="J25" s="38">
        <v>1.5044652824291136</v>
      </c>
      <c r="K25" s="4">
        <v>12.848295196541036</v>
      </c>
      <c r="L25" s="8">
        <v>1.3659960877913966</v>
      </c>
      <c r="M25" s="4">
        <v>13.492557973387314</v>
      </c>
      <c r="N25" s="8">
        <v>1.117162216215561</v>
      </c>
      <c r="O25" s="4">
        <v>2.6744651243694557</v>
      </c>
      <c r="P25" s="8">
        <v>1.2393093507338924</v>
      </c>
      <c r="Q25" s="39">
        <v>1.6287533379199364</v>
      </c>
    </row>
    <row r="26" spans="2:17" x14ac:dyDescent="0.2">
      <c r="B26" s="38">
        <v>1.6005730849965016</v>
      </c>
      <c r="C26" s="4">
        <v>9.9859826184468741</v>
      </c>
      <c r="D26" s="8">
        <v>1.5516599190283402</v>
      </c>
      <c r="E26" s="4">
        <v>11.432764140875133</v>
      </c>
      <c r="F26" s="8">
        <v>1.1272632764445987</v>
      </c>
      <c r="G26" s="4">
        <v>1.7683770169896698</v>
      </c>
      <c r="H26" s="8">
        <v>1.3940539063922783</v>
      </c>
      <c r="I26" s="39">
        <v>2.6326273474530506</v>
      </c>
      <c r="J26" s="38">
        <v>1.5381224332261898</v>
      </c>
      <c r="K26" s="4">
        <v>12.910631001371742</v>
      </c>
      <c r="L26" s="8">
        <v>1.3665213103977212</v>
      </c>
      <c r="M26" s="4">
        <v>13.681369532015774</v>
      </c>
      <c r="N26" s="8">
        <v>1.1180011910562504</v>
      </c>
      <c r="O26" s="4">
        <v>2.7627099911582671</v>
      </c>
      <c r="P26" s="8">
        <v>1.2917432338406094</v>
      </c>
      <c r="Q26" s="39">
        <v>1.6342727809813857</v>
      </c>
    </row>
    <row r="27" spans="2:17" x14ac:dyDescent="0.2">
      <c r="B27" s="38">
        <v>1.6069045546852336</v>
      </c>
      <c r="C27" s="4">
        <v>9.9895281656234953</v>
      </c>
      <c r="D27" s="8">
        <v>1.57341894838866</v>
      </c>
      <c r="E27" s="4">
        <v>11.498704663212436</v>
      </c>
      <c r="F27" s="8">
        <v>1.1385287485907556</v>
      </c>
      <c r="G27" s="4">
        <v>1.7715627668659268</v>
      </c>
      <c r="H27" s="8">
        <v>1.4062690343438129</v>
      </c>
      <c r="I27" s="39">
        <v>2.6651781380448498</v>
      </c>
      <c r="J27" s="38">
        <v>1.5423760479232338</v>
      </c>
      <c r="K27" s="4">
        <v>13.14502354537473</v>
      </c>
      <c r="L27" s="8">
        <v>1.3703626191585065</v>
      </c>
      <c r="M27" s="4">
        <v>13.70914515781149</v>
      </c>
      <c r="N27" s="8">
        <v>1.1426139441306198</v>
      </c>
      <c r="O27" s="4">
        <v>3.0393397645809368</v>
      </c>
      <c r="P27" s="8">
        <v>1.2945066282170004</v>
      </c>
      <c r="Q27" s="39">
        <v>1.6426234933241695</v>
      </c>
    </row>
    <row r="28" spans="2:17" x14ac:dyDescent="0.2">
      <c r="B28" s="38">
        <v>1.6089550716507726</v>
      </c>
      <c r="C28" s="4">
        <v>10.068847321516012</v>
      </c>
      <c r="D28" s="8">
        <v>1.5893657594294059</v>
      </c>
      <c r="E28" s="4">
        <v>11.698768197088466</v>
      </c>
      <c r="F28" s="8">
        <v>1.1610387801991229</v>
      </c>
      <c r="G28" s="4">
        <v>1.7739183424741012</v>
      </c>
      <c r="H28" s="8">
        <v>1.4145483565854811</v>
      </c>
      <c r="I28" s="39">
        <v>2.6791209743834252</v>
      </c>
      <c r="J28" s="38">
        <v>1.6737421709344411</v>
      </c>
      <c r="K28" s="4">
        <v>13.355610685110005</v>
      </c>
      <c r="L28" s="8">
        <v>1.4016985288054939</v>
      </c>
      <c r="M28" s="4">
        <v>13.995861578693477</v>
      </c>
      <c r="N28" s="8">
        <v>1.1606652290786634</v>
      </c>
      <c r="O28" s="4">
        <v>3.1019055509527753</v>
      </c>
      <c r="P28" s="8">
        <v>1.3099405330392524</v>
      </c>
      <c r="Q28" s="39">
        <v>1.7127628210659533</v>
      </c>
    </row>
    <row r="29" spans="2:17" x14ac:dyDescent="0.2">
      <c r="B29" s="38">
        <v>1.6246931539230842</v>
      </c>
      <c r="C29" s="4">
        <v>10.137164750957853</v>
      </c>
      <c r="D29" s="8">
        <v>1.5918711744179395</v>
      </c>
      <c r="E29" s="4">
        <v>11.865301996461966</v>
      </c>
      <c r="F29" s="8">
        <v>1.173939430721612</v>
      </c>
      <c r="G29" s="4">
        <v>1.7744840525328329</v>
      </c>
      <c r="H29" s="8">
        <v>1.4162045305009867</v>
      </c>
      <c r="I29" s="39">
        <v>2.6960533787620666</v>
      </c>
      <c r="J29" s="38">
        <v>1.6964727074693142</v>
      </c>
      <c r="K29" s="4">
        <v>13.46947245360222</v>
      </c>
      <c r="L29" s="8">
        <v>1.4296620170366527</v>
      </c>
      <c r="M29" s="4">
        <v>14.331076391348075</v>
      </c>
      <c r="N29" s="8">
        <v>1.1727622003029294</v>
      </c>
      <c r="O29" s="4">
        <v>3.3733851486188433</v>
      </c>
      <c r="P29" s="8">
        <v>1.3349793057562287</v>
      </c>
      <c r="Q29" s="39">
        <v>1.7152179270031098</v>
      </c>
    </row>
    <row r="30" spans="2:17" x14ac:dyDescent="0.2">
      <c r="B30" s="38">
        <v>1.6263907124594015</v>
      </c>
      <c r="C30" s="4">
        <v>10.19662859044028</v>
      </c>
      <c r="D30" s="8">
        <v>1.6025843050740622</v>
      </c>
      <c r="E30" s="4">
        <v>11.910958904109588</v>
      </c>
      <c r="F30" s="8">
        <v>1.1758882355897282</v>
      </c>
      <c r="G30" s="4">
        <v>1.8000435161009574</v>
      </c>
      <c r="H30" s="8">
        <v>1.4183176920403198</v>
      </c>
      <c r="I30" s="39">
        <v>2.6963842840360264</v>
      </c>
      <c r="J30" s="38">
        <v>1.733856725427865</v>
      </c>
      <c r="K30" s="4">
        <v>13.705072039515741</v>
      </c>
      <c r="L30" s="8">
        <v>1.5397240028992873</v>
      </c>
      <c r="M30" s="4">
        <v>14.518605466012614</v>
      </c>
      <c r="N30" s="8">
        <v>1.19889183991208</v>
      </c>
      <c r="O30" s="4">
        <v>3.5546266801336337</v>
      </c>
      <c r="P30" s="8">
        <v>1.3454220309011915</v>
      </c>
      <c r="Q30" s="39">
        <v>1.7424597619264575</v>
      </c>
    </row>
    <row r="31" spans="2:17" x14ac:dyDescent="0.2">
      <c r="B31" s="38">
        <v>1.6376772572249148</v>
      </c>
      <c r="C31" s="4">
        <v>10.552177964127651</v>
      </c>
      <c r="D31" s="8">
        <v>1.6041900163807228</v>
      </c>
      <c r="E31" s="4">
        <v>12.003233783526726</v>
      </c>
      <c r="F31" s="8">
        <v>1.1814699545128082</v>
      </c>
      <c r="G31" s="4">
        <v>1.8147422074103119</v>
      </c>
      <c r="H31" s="8">
        <v>1.4228145260392389</v>
      </c>
      <c r="I31" s="39">
        <v>2.743283582089552</v>
      </c>
      <c r="J31" s="38">
        <v>1.7533034073449223</v>
      </c>
      <c r="K31" s="4">
        <v>14.268482187949187</v>
      </c>
      <c r="L31" s="8">
        <v>1.5703924522755253</v>
      </c>
      <c r="M31" s="4">
        <v>16.07411526794742</v>
      </c>
      <c r="N31" s="8">
        <v>1.2089594038428755</v>
      </c>
      <c r="O31" s="4">
        <v>3.8672002207810134</v>
      </c>
      <c r="P31" s="8">
        <v>1.3489784201816892</v>
      </c>
      <c r="Q31" s="39">
        <v>1.7646999899829712</v>
      </c>
    </row>
    <row r="32" spans="2:17" x14ac:dyDescent="0.2">
      <c r="B32" s="38">
        <v>1.6500074891407459</v>
      </c>
      <c r="C32" s="4">
        <v>10.581400824014127</v>
      </c>
      <c r="D32" s="8">
        <v>1.607125815174169</v>
      </c>
      <c r="E32" s="4">
        <v>12.083611026961526</v>
      </c>
      <c r="F32" s="8">
        <v>1.2064662233786261</v>
      </c>
      <c r="G32" s="4">
        <v>1.8344395280235988</v>
      </c>
      <c r="H32" s="8">
        <v>1.4295513003715348</v>
      </c>
      <c r="I32" s="39">
        <v>2.7433372357275667</v>
      </c>
      <c r="J32" s="38">
        <v>1.7541876223460326</v>
      </c>
      <c r="K32" s="4">
        <v>14.734819771545078</v>
      </c>
      <c r="L32" s="8">
        <v>1.5928574170024947</v>
      </c>
      <c r="M32" s="4">
        <v>16.273024066068782</v>
      </c>
      <c r="N32" s="8">
        <v>1.2277170074775323</v>
      </c>
      <c r="O32" s="4">
        <v>4.0979056754596321</v>
      </c>
      <c r="P32" s="8">
        <v>1.3501719542601667</v>
      </c>
      <c r="Q32" s="39">
        <v>1.7870576822473576</v>
      </c>
    </row>
    <row r="33" spans="2:17" x14ac:dyDescent="0.2">
      <c r="B33" s="38">
        <v>1.6818493934538792</v>
      </c>
      <c r="C33" s="4">
        <v>11.203930576824911</v>
      </c>
      <c r="D33" s="8">
        <v>1.6098246065440196</v>
      </c>
      <c r="E33" s="4">
        <v>12.372313121591274</v>
      </c>
      <c r="F33" s="8">
        <v>1.216621470728984</v>
      </c>
      <c r="G33" s="4">
        <v>1.8858970941082378</v>
      </c>
      <c r="H33" s="8">
        <v>1.4355399849159429</v>
      </c>
      <c r="I33" s="39">
        <v>2.7622630726735875</v>
      </c>
      <c r="J33" s="38">
        <v>1.7580884132700589</v>
      </c>
      <c r="K33" s="4">
        <v>14.934592380896259</v>
      </c>
      <c r="L33" s="8">
        <v>1.5939770098057218</v>
      </c>
      <c r="M33" s="4">
        <v>16.508991027284377</v>
      </c>
      <c r="N33" s="8">
        <v>1.23347811065594</v>
      </c>
      <c r="O33" s="4">
        <v>4.2844280872476244</v>
      </c>
      <c r="P33" s="8">
        <v>1.372807482140781</v>
      </c>
      <c r="Q33" s="39">
        <v>1.8278904662915902</v>
      </c>
    </row>
    <row r="34" spans="2:17" x14ac:dyDescent="0.2">
      <c r="B34" s="38">
        <v>1.6823957562299532</v>
      </c>
      <c r="C34" s="4">
        <v>11.310097044225497</v>
      </c>
      <c r="D34" s="8">
        <v>1.6309781703049491</v>
      </c>
      <c r="E34" s="4">
        <v>12.3983286908078</v>
      </c>
      <c r="F34" s="8">
        <v>1.2306470641619023</v>
      </c>
      <c r="G34" s="4">
        <v>1.9005663939584647</v>
      </c>
      <c r="H34" s="8">
        <v>1.4382194424113381</v>
      </c>
      <c r="I34" s="39">
        <v>2.7771706132361875</v>
      </c>
      <c r="J34" s="38">
        <v>1.8357599574803911</v>
      </c>
      <c r="K34" s="4">
        <v>15.01172595976375</v>
      </c>
      <c r="L34" s="8">
        <v>1.6171450342161977</v>
      </c>
      <c r="M34" s="4">
        <v>17.177214334009463</v>
      </c>
      <c r="N34" s="8">
        <v>1.2681247042742232</v>
      </c>
      <c r="O34" s="4">
        <v>4.4541759411593924</v>
      </c>
      <c r="P34" s="8">
        <v>1.3820175400848604</v>
      </c>
      <c r="Q34" s="39">
        <v>1.8517515394639341</v>
      </c>
    </row>
    <row r="35" spans="2:17" x14ac:dyDescent="0.2">
      <c r="B35" s="38">
        <v>1.6996099735339185</v>
      </c>
      <c r="C35" s="4">
        <v>11.487192782329149</v>
      </c>
      <c r="D35" s="8">
        <v>1.6387660703353513</v>
      </c>
      <c r="E35" s="4">
        <v>12.408483896307931</v>
      </c>
      <c r="F35" s="8">
        <v>1.2598553767203169</v>
      </c>
      <c r="G35" s="4">
        <v>1.9144261079176712</v>
      </c>
      <c r="H35" s="8">
        <v>1.4429190751445087</v>
      </c>
      <c r="I35" s="39">
        <v>2.7872591892211318</v>
      </c>
      <c r="J35" s="38">
        <v>1.8582410978113888</v>
      </c>
      <c r="K35" s="4">
        <v>16.020141405739409</v>
      </c>
      <c r="L35" s="8">
        <v>1.6510918922055664</v>
      </c>
      <c r="M35" s="4">
        <v>18.467913284179694</v>
      </c>
      <c r="N35" s="8">
        <v>1.3180319863264562</v>
      </c>
      <c r="O35" s="4">
        <v>4.7452096376399169</v>
      </c>
      <c r="P35" s="8">
        <v>1.3841178984928175</v>
      </c>
      <c r="Q35" s="39">
        <v>1.8987581304810806</v>
      </c>
    </row>
    <row r="36" spans="2:17" x14ac:dyDescent="0.2">
      <c r="B36" s="38">
        <v>1.7003376283332186</v>
      </c>
      <c r="C36" s="4">
        <v>11.786828422876948</v>
      </c>
      <c r="D36" s="8">
        <v>1.6706827309236947</v>
      </c>
      <c r="E36" s="4">
        <v>12.499505998588567</v>
      </c>
      <c r="F36" s="8">
        <v>1.275184275184275</v>
      </c>
      <c r="G36" s="4">
        <v>1.91793893129771</v>
      </c>
      <c r="H36" s="8">
        <v>1.4486553037589935</v>
      </c>
      <c r="I36" s="39">
        <v>2.7913674446439254</v>
      </c>
      <c r="J36" s="38">
        <v>1.9054533867443555</v>
      </c>
      <c r="K36" s="4">
        <v>16.846210704157365</v>
      </c>
      <c r="L36" s="8">
        <v>1.6857668498515574</v>
      </c>
      <c r="M36" s="4">
        <v>18.704757777970361</v>
      </c>
      <c r="N36" s="8">
        <v>1.3219118030378425</v>
      </c>
      <c r="O36" s="4">
        <v>5.0398845273252144</v>
      </c>
      <c r="P36" s="8">
        <v>1.4203575857902497</v>
      </c>
      <c r="Q36" s="39">
        <v>1.9195515367056366</v>
      </c>
    </row>
    <row r="37" spans="2:17" x14ac:dyDescent="0.2">
      <c r="B37" s="38">
        <v>1.7172362278244633</v>
      </c>
      <c r="C37" s="4">
        <v>11.855032170942886</v>
      </c>
      <c r="D37" s="8">
        <v>1.6760149084664011</v>
      </c>
      <c r="E37" s="4">
        <v>13.020570191266692</v>
      </c>
      <c r="F37" s="8">
        <v>1.3016101207590567</v>
      </c>
      <c r="G37" s="4">
        <v>1.9218595450049452</v>
      </c>
      <c r="H37" s="8">
        <v>1.4568382437234897</v>
      </c>
      <c r="I37" s="39">
        <v>2.8182845306468312</v>
      </c>
      <c r="J37" s="38">
        <v>1.9306270354183892</v>
      </c>
      <c r="K37" s="4">
        <v>17.073952754046594</v>
      </c>
      <c r="L37" s="8">
        <v>1.6914486406639311</v>
      </c>
      <c r="M37" s="4">
        <v>19.729579088987126</v>
      </c>
      <c r="N37" s="8">
        <v>1.3640598346673665</v>
      </c>
      <c r="O37" s="4">
        <v>5.1168666829945293</v>
      </c>
      <c r="P37" s="8">
        <v>1.466361827002151</v>
      </c>
      <c r="Q37" s="39">
        <v>1.9569731226208331</v>
      </c>
    </row>
    <row r="38" spans="2:17" x14ac:dyDescent="0.2">
      <c r="B38" s="38">
        <v>1.7215056196726259</v>
      </c>
      <c r="C38" s="4">
        <v>11.898562494924064</v>
      </c>
      <c r="D38" s="8">
        <v>1.6884245194628205</v>
      </c>
      <c r="E38" s="4">
        <v>13.163910266906832</v>
      </c>
      <c r="F38" s="8">
        <v>1.3066192369393879</v>
      </c>
      <c r="G38" s="4">
        <v>1.9905584030213108</v>
      </c>
      <c r="H38" s="8">
        <v>1.468902898005269</v>
      </c>
      <c r="I38" s="39">
        <v>2.8818204997450274</v>
      </c>
      <c r="J38" s="38">
        <v>1.9508477519205227</v>
      </c>
      <c r="K38" s="4">
        <v>17.569359969003145</v>
      </c>
      <c r="L38" s="8">
        <v>1.7577504386563714</v>
      </c>
      <c r="M38" s="4">
        <v>19.80981890916884</v>
      </c>
      <c r="N38" s="8">
        <v>1.4016855031089905</v>
      </c>
      <c r="O38" s="4">
        <v>5.2265066898212105</v>
      </c>
      <c r="P38" s="8">
        <v>1.5433638118428741</v>
      </c>
      <c r="Q38" s="39">
        <v>2.0046204486109573</v>
      </c>
    </row>
    <row r="39" spans="2:17" x14ac:dyDescent="0.2">
      <c r="B39" s="38">
        <v>1.73350718917395</v>
      </c>
      <c r="C39" s="4">
        <v>11.906464129447698</v>
      </c>
      <c r="D39" s="8">
        <v>1.7080252961610403</v>
      </c>
      <c r="E39" s="4">
        <v>13.568811981380289</v>
      </c>
      <c r="F39" s="8">
        <v>1.3182571631541555</v>
      </c>
      <c r="G39" s="4">
        <v>2.1183589138134593</v>
      </c>
      <c r="H39" s="8">
        <v>1.4823929098966027</v>
      </c>
      <c r="I39" s="39">
        <v>2.8999922293884528</v>
      </c>
      <c r="J39" s="38">
        <v>2.0073779829896501</v>
      </c>
      <c r="K39" s="4">
        <v>17.981930361070873</v>
      </c>
      <c r="L39" s="8">
        <v>1.7872835295090821</v>
      </c>
      <c r="M39" s="4"/>
      <c r="N39" s="8">
        <v>1.4045176155497354</v>
      </c>
      <c r="O39" s="4">
        <v>5.7802788691164002</v>
      </c>
      <c r="P39" s="8">
        <v>1.6011529619805485</v>
      </c>
      <c r="Q39" s="39">
        <v>2.0738206428089803</v>
      </c>
    </row>
    <row r="40" spans="2:17" x14ac:dyDescent="0.2">
      <c r="B40" s="38">
        <v>1.7821178933203756</v>
      </c>
      <c r="C40" s="4">
        <v>11.914700905743008</v>
      </c>
      <c r="D40" s="8">
        <v>1.7257785072721468</v>
      </c>
      <c r="E40" s="4">
        <v>14.00284437220642</v>
      </c>
      <c r="F40" s="8">
        <v>1.3257420481287481</v>
      </c>
      <c r="G40" s="4">
        <v>2.161146259769259</v>
      </c>
      <c r="H40" s="8">
        <v>1.4836227909811091</v>
      </c>
      <c r="I40" s="39">
        <v>2.9579419682919541</v>
      </c>
      <c r="J40" s="38"/>
      <c r="K40" s="4">
        <v>18.79558373056825</v>
      </c>
      <c r="L40" s="8"/>
      <c r="M40" s="4"/>
      <c r="N40" s="8">
        <v>1.4579111610687081</v>
      </c>
      <c r="O40" s="4">
        <v>6.5425562608193886</v>
      </c>
      <c r="P40" s="8"/>
      <c r="Q40" s="39"/>
    </row>
    <row r="41" spans="2:17" x14ac:dyDescent="0.2">
      <c r="B41" s="38">
        <v>1.7905954552993861</v>
      </c>
      <c r="C41" s="4">
        <v>12.132594644506002</v>
      </c>
      <c r="D41" s="8">
        <v>1.7405073170731706</v>
      </c>
      <c r="E41" s="4">
        <v>14.250500272876115</v>
      </c>
      <c r="F41" s="8">
        <v>1.3823614597412628</v>
      </c>
      <c r="G41" s="4">
        <v>2.1891785150078991</v>
      </c>
      <c r="H41" s="8">
        <v>1.4922887106724245</v>
      </c>
      <c r="I41" s="39">
        <v>2.9715838333522018</v>
      </c>
      <c r="J41" s="38"/>
      <c r="K41" s="4"/>
      <c r="L41" s="8"/>
      <c r="M41" s="4"/>
      <c r="N41" s="8">
        <v>1.5196155741744701</v>
      </c>
      <c r="O41" s="4"/>
      <c r="P41" s="8"/>
      <c r="Q41" s="39"/>
    </row>
    <row r="42" spans="2:17" x14ac:dyDescent="0.2">
      <c r="B42" s="38">
        <v>1.7953935338287359</v>
      </c>
      <c r="C42" s="4">
        <v>12.148298217179905</v>
      </c>
      <c r="D42" s="8">
        <v>1.7426940444747381</v>
      </c>
      <c r="E42" s="4">
        <v>14.274490137077903</v>
      </c>
      <c r="F42" s="8">
        <v>1.4133255406195206</v>
      </c>
      <c r="G42" s="4">
        <v>2.2031820552947314</v>
      </c>
      <c r="H42" s="8">
        <v>1.5048655048655049</v>
      </c>
      <c r="I42" s="39">
        <v>3.0039943609022557</v>
      </c>
      <c r="J42" s="38"/>
      <c r="K42" s="4"/>
      <c r="L42" s="8"/>
      <c r="M42" s="4"/>
      <c r="N42" s="8">
        <v>1.5229306617698335</v>
      </c>
      <c r="O42" s="4"/>
      <c r="P42" s="8"/>
      <c r="Q42" s="39"/>
    </row>
    <row r="43" spans="2:17" x14ac:dyDescent="0.2">
      <c r="B43" s="38">
        <v>1.8177549919050187</v>
      </c>
      <c r="C43" s="4">
        <v>12.20148132245599</v>
      </c>
      <c r="D43" s="8">
        <v>1.7687610619469027</v>
      </c>
      <c r="E43" s="4">
        <v>15.012103219913223</v>
      </c>
      <c r="F43" s="8">
        <v>1.4355985214671594</v>
      </c>
      <c r="G43" s="4"/>
      <c r="H43" s="8">
        <v>1.5058294557431904</v>
      </c>
      <c r="I43" s="39">
        <v>3.0400951410125718</v>
      </c>
      <c r="J43" s="38"/>
      <c r="K43" s="4"/>
      <c r="L43" s="8"/>
      <c r="M43" s="4"/>
      <c r="N43" s="8">
        <v>1.5487515163768706</v>
      </c>
      <c r="O43" s="4"/>
      <c r="P43" s="8"/>
      <c r="Q43" s="39"/>
    </row>
    <row r="44" spans="2:17" x14ac:dyDescent="0.2">
      <c r="B44" s="38">
        <v>1.8279465155406005</v>
      </c>
      <c r="C44" s="4">
        <v>12.322685656154626</v>
      </c>
      <c r="D44" s="8">
        <v>1.7792025148908011</v>
      </c>
      <c r="E44" s="4">
        <v>15.042991563919532</v>
      </c>
      <c r="F44" s="8">
        <v>1.4485889730859682</v>
      </c>
      <c r="G44" s="4"/>
      <c r="H44" s="8">
        <v>1.5105622959906386</v>
      </c>
      <c r="I44" s="39">
        <v>3.0699623466537105</v>
      </c>
      <c r="J44" s="38"/>
      <c r="K44" s="4"/>
      <c r="L44" s="8"/>
      <c r="M44" s="4"/>
      <c r="N44" s="8">
        <v>1.5571556691785131</v>
      </c>
      <c r="O44" s="4"/>
      <c r="P44" s="8"/>
      <c r="Q44" s="39"/>
    </row>
    <row r="45" spans="2:17" x14ac:dyDescent="0.2">
      <c r="B45" s="38">
        <v>1.8389813018533041</v>
      </c>
      <c r="C45" s="4">
        <v>12.454179150738714</v>
      </c>
      <c r="D45" s="8">
        <v>1.7820151543615754</v>
      </c>
      <c r="E45" s="4">
        <v>15.567240577012564</v>
      </c>
      <c r="F45" s="8"/>
      <c r="G45" s="4"/>
      <c r="H45" s="8">
        <v>1.5721205773573792</v>
      </c>
      <c r="I45" s="39">
        <v>3.101607432532075</v>
      </c>
      <c r="J45" s="38"/>
      <c r="K45" s="4"/>
      <c r="L45" s="8"/>
      <c r="M45" s="4"/>
      <c r="N45" s="8"/>
      <c r="O45" s="4"/>
      <c r="P45" s="8"/>
      <c r="Q45" s="39"/>
    </row>
    <row r="46" spans="2:17" x14ac:dyDescent="0.2">
      <c r="B46" s="38">
        <v>1.8551636103241071</v>
      </c>
      <c r="C46" s="4">
        <v>12.847752585521084</v>
      </c>
      <c r="D46" s="8">
        <v>1.8083748479074357</v>
      </c>
      <c r="E46" s="4">
        <v>15.666335791264887</v>
      </c>
      <c r="F46" s="8"/>
      <c r="G46" s="4"/>
      <c r="H46" s="8">
        <v>1.5789962064354135</v>
      </c>
      <c r="I46" s="39">
        <v>3.1302885658494253</v>
      </c>
      <c r="J46" s="38"/>
      <c r="K46" s="4"/>
      <c r="L46" s="8"/>
      <c r="M46" s="4"/>
      <c r="N46" s="8"/>
      <c r="O46" s="4"/>
      <c r="P46" s="8"/>
      <c r="Q46" s="39"/>
    </row>
    <row r="47" spans="2:17" x14ac:dyDescent="0.2">
      <c r="B47" s="38">
        <v>1.8900924177680611</v>
      </c>
      <c r="C47" s="4">
        <v>12.857959674992475</v>
      </c>
      <c r="D47" s="8">
        <v>1.8814518563235736</v>
      </c>
      <c r="E47" s="4">
        <v>15.722694794147669</v>
      </c>
      <c r="F47" s="8"/>
      <c r="G47" s="4"/>
      <c r="H47" s="8">
        <v>1.5863301254994655</v>
      </c>
      <c r="I47" s="39">
        <v>3.1393817204301078</v>
      </c>
      <c r="J47" s="38"/>
      <c r="K47" s="4"/>
      <c r="L47" s="8"/>
      <c r="M47" s="4"/>
      <c r="N47" s="8"/>
      <c r="O47" s="4"/>
      <c r="P47" s="8"/>
      <c r="Q47" s="39"/>
    </row>
    <row r="48" spans="2:17" x14ac:dyDescent="0.2">
      <c r="B48" s="38">
        <v>1.9775446648090476</v>
      </c>
      <c r="C48" s="4">
        <v>12.945965770171149</v>
      </c>
      <c r="D48" s="8">
        <v>1.8897853138246956</v>
      </c>
      <c r="E48" s="4"/>
      <c r="F48" s="8"/>
      <c r="G48" s="4"/>
      <c r="H48" s="8">
        <v>1.6153294394917512</v>
      </c>
      <c r="I48" s="39">
        <v>3.1914085676990624</v>
      </c>
      <c r="J48" s="38"/>
      <c r="K48" s="4"/>
      <c r="L48" s="8"/>
      <c r="M48" s="4"/>
      <c r="N48" s="8"/>
      <c r="O48" s="4"/>
      <c r="P48" s="8"/>
      <c r="Q48" s="39"/>
    </row>
    <row r="49" spans="2:17" x14ac:dyDescent="0.2">
      <c r="B49" s="38">
        <v>2.0022769781247458</v>
      </c>
      <c r="C49" s="4">
        <v>13.568152315015144</v>
      </c>
      <c r="D49" s="8">
        <v>1.922618125484121</v>
      </c>
      <c r="E49" s="4"/>
      <c r="F49" s="8"/>
      <c r="G49" s="4"/>
      <c r="H49" s="8">
        <v>1.6213048438958615</v>
      </c>
      <c r="I49" s="39">
        <v>3.2419986936642715</v>
      </c>
      <c r="J49" s="38"/>
      <c r="K49" s="4"/>
      <c r="L49" s="8"/>
      <c r="M49" s="4"/>
      <c r="N49" s="8"/>
      <c r="O49" s="4"/>
      <c r="P49" s="8"/>
      <c r="Q49" s="39"/>
    </row>
    <row r="50" spans="2:17" x14ac:dyDescent="0.2">
      <c r="B50" s="38">
        <v>2.0493025999747165</v>
      </c>
      <c r="C50" s="4"/>
      <c r="D50" s="8">
        <v>1.9262680768400604</v>
      </c>
      <c r="E50" s="4"/>
      <c r="F50" s="8"/>
      <c r="G50" s="4"/>
      <c r="H50" s="8">
        <v>1.6214423447743929</v>
      </c>
      <c r="I50" s="39">
        <v>3.2548014574198731</v>
      </c>
      <c r="J50" s="38"/>
      <c r="K50" s="4"/>
      <c r="L50" s="8"/>
      <c r="M50" s="4"/>
      <c r="N50" s="8"/>
      <c r="O50" s="4"/>
      <c r="P50" s="8"/>
      <c r="Q50" s="39"/>
    </row>
    <row r="51" spans="2:17" x14ac:dyDescent="0.2">
      <c r="B51" s="38"/>
      <c r="C51" s="4"/>
      <c r="D51" s="8">
        <v>1.9498897488002074</v>
      </c>
      <c r="E51" s="4"/>
      <c r="F51" s="8"/>
      <c r="G51" s="4"/>
      <c r="H51" s="8">
        <v>1.6227630212197659</v>
      </c>
      <c r="I51" s="39">
        <v>3.2756183745583036</v>
      </c>
      <c r="J51" s="38"/>
      <c r="K51" s="4"/>
      <c r="L51" s="8"/>
      <c r="M51" s="4"/>
      <c r="N51" s="8"/>
      <c r="O51" s="4"/>
      <c r="P51" s="8"/>
      <c r="Q51" s="39"/>
    </row>
    <row r="52" spans="2:17" x14ac:dyDescent="0.2">
      <c r="B52" s="38"/>
      <c r="C52" s="4"/>
      <c r="D52" s="8">
        <v>1.9569664577957977</v>
      </c>
      <c r="E52" s="4"/>
      <c r="F52" s="8"/>
      <c r="G52" s="4"/>
      <c r="H52" s="8">
        <v>1.6383395579501621</v>
      </c>
      <c r="I52" s="39">
        <v>3.2858736577883132</v>
      </c>
      <c r="J52" s="38"/>
      <c r="K52" s="4"/>
      <c r="L52" s="8"/>
      <c r="M52" s="4"/>
      <c r="N52" s="8"/>
      <c r="O52" s="4"/>
      <c r="P52" s="8"/>
      <c r="Q52" s="39"/>
    </row>
    <row r="53" spans="2:17" x14ac:dyDescent="0.2">
      <c r="B53" s="38"/>
      <c r="C53" s="4"/>
      <c r="D53" s="8"/>
      <c r="E53" s="4"/>
      <c r="F53" s="8"/>
      <c r="G53" s="4"/>
      <c r="H53" s="8">
        <v>1.6427617693931169</v>
      </c>
      <c r="I53" s="39">
        <v>3.2966517857142854</v>
      </c>
      <c r="J53" s="38"/>
      <c r="K53" s="4"/>
      <c r="L53" s="8"/>
      <c r="M53" s="4"/>
      <c r="N53" s="8"/>
      <c r="O53" s="4"/>
      <c r="P53" s="8"/>
      <c r="Q53" s="39"/>
    </row>
    <row r="54" spans="2:17" x14ac:dyDescent="0.2">
      <c r="B54" s="38"/>
      <c r="C54" s="4"/>
      <c r="D54" s="8"/>
      <c r="E54" s="4"/>
      <c r="F54" s="8"/>
      <c r="G54" s="4"/>
      <c r="H54" s="8">
        <v>1.6516243880729864</v>
      </c>
      <c r="I54" s="39">
        <v>3.3205951352018768</v>
      </c>
      <c r="J54" s="38"/>
      <c r="K54" s="4"/>
      <c r="L54" s="8"/>
      <c r="M54" s="4"/>
      <c r="N54" s="8"/>
      <c r="O54" s="4"/>
      <c r="P54" s="8"/>
      <c r="Q54" s="39"/>
    </row>
    <row r="55" spans="2:17" x14ac:dyDescent="0.2">
      <c r="B55" s="38"/>
      <c r="C55" s="4"/>
      <c r="D55" s="8"/>
      <c r="E55" s="4"/>
      <c r="F55" s="8"/>
      <c r="G55" s="4"/>
      <c r="H55" s="8">
        <v>1.6575118381403358</v>
      </c>
      <c r="I55" s="39">
        <v>3.4129793510324484</v>
      </c>
      <c r="J55" s="38"/>
      <c r="K55" s="4"/>
      <c r="L55" s="8"/>
      <c r="M55" s="4"/>
      <c r="N55" s="8"/>
      <c r="O55" s="4"/>
      <c r="P55" s="8"/>
      <c r="Q55" s="39"/>
    </row>
    <row r="56" spans="2:17" x14ac:dyDescent="0.2">
      <c r="B56" s="38"/>
      <c r="C56" s="4"/>
      <c r="D56" s="8"/>
      <c r="E56" s="4"/>
      <c r="F56" s="8"/>
      <c r="G56" s="4"/>
      <c r="H56" s="8">
        <v>1.6981562252180809</v>
      </c>
      <c r="I56" s="39">
        <v>3.4440502814837668</v>
      </c>
      <c r="J56" s="38"/>
      <c r="K56" s="4"/>
      <c r="L56" s="8"/>
      <c r="M56" s="4"/>
      <c r="N56" s="8"/>
      <c r="O56" s="4"/>
      <c r="P56" s="8"/>
      <c r="Q56" s="39"/>
    </row>
    <row r="57" spans="2:17" x14ac:dyDescent="0.2">
      <c r="B57" s="38"/>
      <c r="C57" s="4"/>
      <c r="D57" s="8"/>
      <c r="E57" s="4"/>
      <c r="F57" s="8"/>
      <c r="G57" s="4"/>
      <c r="H57" s="8">
        <v>1.7022519006735466</v>
      </c>
      <c r="I57" s="39">
        <v>3.450791800252599</v>
      </c>
      <c r="J57" s="38"/>
      <c r="K57" s="4"/>
      <c r="L57" s="8"/>
      <c r="M57" s="4"/>
      <c r="N57" s="8"/>
      <c r="O57" s="4"/>
      <c r="P57" s="8"/>
      <c r="Q57" s="39"/>
    </row>
    <row r="58" spans="2:17" x14ac:dyDescent="0.2">
      <c r="B58" s="38"/>
      <c r="C58" s="4"/>
      <c r="D58" s="8"/>
      <c r="E58" s="4"/>
      <c r="F58" s="8"/>
      <c r="G58" s="4"/>
      <c r="H58" s="8">
        <v>1.7072889550018593</v>
      </c>
      <c r="I58" s="39">
        <v>3.4534234051198696</v>
      </c>
      <c r="J58" s="38"/>
      <c r="K58" s="4"/>
      <c r="L58" s="8"/>
      <c r="M58" s="4"/>
      <c r="N58" s="8"/>
      <c r="O58" s="4"/>
      <c r="P58" s="8"/>
      <c r="Q58" s="39"/>
    </row>
    <row r="59" spans="2:17" x14ac:dyDescent="0.2">
      <c r="B59" s="38"/>
      <c r="C59" s="4"/>
      <c r="D59" s="8"/>
      <c r="E59" s="4"/>
      <c r="F59" s="8"/>
      <c r="G59" s="4"/>
      <c r="H59" s="8">
        <v>1.7208403010033442</v>
      </c>
      <c r="I59" s="39">
        <v>3.552719713592793</v>
      </c>
      <c r="J59" s="38"/>
      <c r="K59" s="4"/>
      <c r="L59" s="8"/>
      <c r="M59" s="4"/>
      <c r="N59" s="8"/>
      <c r="O59" s="4"/>
      <c r="P59" s="8"/>
      <c r="Q59" s="39"/>
    </row>
    <row r="60" spans="2:17" x14ac:dyDescent="0.2">
      <c r="B60" s="38"/>
      <c r="C60" s="4"/>
      <c r="D60" s="8"/>
      <c r="E60" s="4"/>
      <c r="F60" s="8"/>
      <c r="G60" s="4"/>
      <c r="H60" s="8">
        <v>1.7213529318792478</v>
      </c>
      <c r="I60" s="39"/>
      <c r="J60" s="38"/>
      <c r="K60" s="4"/>
      <c r="L60" s="8"/>
      <c r="M60" s="4"/>
      <c r="N60" s="8"/>
      <c r="O60" s="4"/>
      <c r="P60" s="8"/>
      <c r="Q60" s="39"/>
    </row>
    <row r="61" spans="2:17" x14ac:dyDescent="0.2">
      <c r="B61" s="38"/>
      <c r="C61" s="4"/>
      <c r="D61" s="8"/>
      <c r="E61" s="4"/>
      <c r="F61" s="8"/>
      <c r="G61" s="4"/>
      <c r="H61" s="8">
        <v>1.75183991028247</v>
      </c>
      <c r="I61" s="39"/>
      <c r="J61" s="38"/>
      <c r="K61" s="4"/>
      <c r="L61" s="8"/>
      <c r="M61" s="4"/>
      <c r="N61" s="8"/>
      <c r="O61" s="4"/>
      <c r="P61" s="8"/>
      <c r="Q61" s="39"/>
    </row>
    <row r="62" spans="2:17" x14ac:dyDescent="0.2">
      <c r="B62" s="38"/>
      <c r="C62" s="4"/>
      <c r="D62" s="8"/>
      <c r="E62" s="4"/>
      <c r="F62" s="8"/>
      <c r="G62" s="4"/>
      <c r="H62" s="8">
        <v>1.7746633378725982</v>
      </c>
      <c r="I62" s="39"/>
      <c r="J62" s="38"/>
      <c r="K62" s="4"/>
      <c r="L62" s="8"/>
      <c r="M62" s="4"/>
      <c r="N62" s="8"/>
      <c r="O62" s="4"/>
      <c r="P62" s="8"/>
      <c r="Q62" s="39"/>
    </row>
    <row r="63" spans="2:17" x14ac:dyDescent="0.2">
      <c r="B63" s="38"/>
      <c r="C63" s="4"/>
      <c r="D63" s="8"/>
      <c r="E63" s="4"/>
      <c r="F63" s="8"/>
      <c r="G63" s="4"/>
      <c r="H63" s="8">
        <v>1.8079060828008935</v>
      </c>
      <c r="I63" s="39"/>
      <c r="J63" s="38"/>
      <c r="K63" s="4"/>
      <c r="L63" s="8"/>
      <c r="M63" s="4"/>
      <c r="N63" s="8"/>
      <c r="O63" s="4"/>
      <c r="P63" s="8"/>
      <c r="Q63" s="39"/>
    </row>
    <row r="64" spans="2:17" x14ac:dyDescent="0.2">
      <c r="B64" s="38"/>
      <c r="C64" s="4"/>
      <c r="D64" s="8"/>
      <c r="E64" s="4"/>
      <c r="F64" s="8"/>
      <c r="G64" s="4"/>
      <c r="H64" s="8"/>
      <c r="I64" s="39"/>
      <c r="J64" s="38"/>
      <c r="K64" s="4"/>
      <c r="L64" s="8"/>
      <c r="M64" s="4"/>
      <c r="N64" s="8"/>
      <c r="O64" s="4"/>
      <c r="P64" s="8"/>
      <c r="Q64" s="39"/>
    </row>
    <row r="65" spans="1:17" x14ac:dyDescent="0.2">
      <c r="A65" s="18" t="s">
        <v>2</v>
      </c>
      <c r="B65" s="36">
        <v>1.6041195250560167</v>
      </c>
      <c r="C65" s="3">
        <v>10.104336962467228</v>
      </c>
      <c r="D65" s="6">
        <v>1.5693431568597322</v>
      </c>
      <c r="E65" s="3">
        <v>11.231514187570077</v>
      </c>
      <c r="F65" s="6">
        <v>1.1569159710540127</v>
      </c>
      <c r="G65" s="3">
        <v>1.7357901895861516</v>
      </c>
      <c r="H65" s="6">
        <v>1.4659431709858906</v>
      </c>
      <c r="I65" s="37">
        <v>2.7389309479908306</v>
      </c>
      <c r="J65" s="36">
        <v>1.4690931818421793</v>
      </c>
      <c r="K65" s="3">
        <v>11.854423493860985</v>
      </c>
      <c r="L65" s="6">
        <v>1.3493724071352668</v>
      </c>
      <c r="M65" s="3">
        <v>12.523830871825435</v>
      </c>
      <c r="N65" s="6">
        <v>1.1087017805591199</v>
      </c>
      <c r="O65" s="3">
        <v>2.9844620591344988</v>
      </c>
      <c r="P65" s="6">
        <v>1.2013210809971058</v>
      </c>
      <c r="Q65" s="37">
        <v>1.4565189019429641</v>
      </c>
    </row>
    <row r="66" spans="1:17" x14ac:dyDescent="0.2">
      <c r="A66" s="12" t="s">
        <v>3</v>
      </c>
      <c r="B66" s="38">
        <v>0.20654474516452639</v>
      </c>
      <c r="C66" s="4">
        <v>1.89501001305286</v>
      </c>
      <c r="D66" s="8">
        <v>0.21755558777093523</v>
      </c>
      <c r="E66" s="4">
        <v>2.5015786528751076</v>
      </c>
      <c r="F66" s="8">
        <v>0.13060978277381902</v>
      </c>
      <c r="G66" s="4">
        <v>0.22347735116170001</v>
      </c>
      <c r="H66" s="8">
        <v>0.1631464389437414</v>
      </c>
      <c r="I66" s="39">
        <v>0.44681628763285142</v>
      </c>
      <c r="J66" s="38">
        <v>0.29619317765211967</v>
      </c>
      <c r="K66" s="4">
        <v>3.5391548553440568</v>
      </c>
      <c r="L66" s="8">
        <v>0.22456628698753078</v>
      </c>
      <c r="M66" s="4">
        <v>3.726534663672207</v>
      </c>
      <c r="N66" s="8">
        <v>0.25518320294927577</v>
      </c>
      <c r="O66" s="4">
        <v>1.3922807068229801</v>
      </c>
      <c r="P66" s="8">
        <v>0.18349092045455398</v>
      </c>
      <c r="Q66" s="39">
        <v>0.34956873232469893</v>
      </c>
    </row>
    <row r="67" spans="1:17" ht="17" thickBot="1" x14ac:dyDescent="0.25">
      <c r="A67" s="14" t="s">
        <v>4</v>
      </c>
      <c r="B67" s="43">
        <v>3.0789872705550132E-2</v>
      </c>
      <c r="C67" s="17">
        <v>0.28568350851194663</v>
      </c>
      <c r="D67" s="16">
        <v>3.1733743960526924E-2</v>
      </c>
      <c r="E67" s="17">
        <v>0.38600196633228617</v>
      </c>
      <c r="F67" s="16">
        <v>2.0914303384455112E-2</v>
      </c>
      <c r="G67" s="17">
        <v>3.6739450216667191E-2</v>
      </c>
      <c r="H67" s="16">
        <v>2.1422176931469205E-2</v>
      </c>
      <c r="I67" s="48">
        <v>6.0803995192507093E-2</v>
      </c>
      <c r="J67" s="43">
        <v>5.0796710896202288E-2</v>
      </c>
      <c r="K67" s="17">
        <v>0.59822635682742342</v>
      </c>
      <c r="L67" s="16">
        <v>3.8512800489068119E-2</v>
      </c>
      <c r="M67" s="17">
        <v>0.6487064190897126</v>
      </c>
      <c r="N67" s="16">
        <v>4.0862015170336392E-2</v>
      </c>
      <c r="O67" s="17">
        <v>0.2353383926295736</v>
      </c>
      <c r="P67" s="16">
        <v>3.1468433244452643E-2</v>
      </c>
      <c r="Q67" s="48">
        <v>5.995054300374625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148FC-4BD6-D047-ABDA-7A5147206007}">
  <dimension ref="A1:Q56"/>
  <sheetViews>
    <sheetView tabSelected="1" zoomScale="95" workbookViewId="0">
      <selection activeCell="A2" sqref="A2"/>
    </sheetView>
  </sheetViews>
  <sheetFormatPr baseColWidth="10" defaultRowHeight="16" x14ac:dyDescent="0.2"/>
  <sheetData>
    <row r="1" spans="1:17" ht="17" thickBot="1" x14ac:dyDescent="0.25">
      <c r="A1" s="1" t="s">
        <v>47</v>
      </c>
    </row>
    <row r="2" spans="1:17" x14ac:dyDescent="0.2">
      <c r="B2" s="29" t="s">
        <v>6</v>
      </c>
      <c r="C2" s="30"/>
      <c r="D2" s="30"/>
      <c r="E2" s="30"/>
      <c r="F2" s="30"/>
      <c r="G2" s="30"/>
      <c r="H2" s="30"/>
      <c r="I2" s="31"/>
      <c r="J2" s="29" t="s">
        <v>5</v>
      </c>
      <c r="K2" s="30"/>
      <c r="L2" s="30"/>
      <c r="M2" s="30"/>
      <c r="N2" s="30"/>
      <c r="O2" s="30"/>
      <c r="P2" s="30"/>
      <c r="Q2" s="31"/>
    </row>
    <row r="3" spans="1:17" x14ac:dyDescent="0.2">
      <c r="B3" s="32" t="s">
        <v>11</v>
      </c>
      <c r="C3" s="19"/>
      <c r="D3" s="19"/>
      <c r="E3" s="20"/>
      <c r="F3" s="18" t="s">
        <v>13</v>
      </c>
      <c r="G3" s="19"/>
      <c r="H3" s="19"/>
      <c r="I3" s="33"/>
      <c r="J3" s="32" t="s">
        <v>11</v>
      </c>
      <c r="K3" s="19"/>
      <c r="L3" s="19"/>
      <c r="M3" s="20"/>
      <c r="N3" s="18" t="s">
        <v>13</v>
      </c>
      <c r="O3" s="19"/>
      <c r="P3" s="19"/>
      <c r="Q3" s="33"/>
    </row>
    <row r="4" spans="1:17" x14ac:dyDescent="0.2">
      <c r="B4" s="32" t="s">
        <v>31</v>
      </c>
      <c r="C4" s="20"/>
      <c r="D4" s="19" t="s">
        <v>32</v>
      </c>
      <c r="E4" s="20"/>
      <c r="F4" s="18" t="s">
        <v>31</v>
      </c>
      <c r="G4" s="20"/>
      <c r="H4" s="19" t="s">
        <v>32</v>
      </c>
      <c r="I4" s="33"/>
      <c r="J4" s="32" t="s">
        <v>31</v>
      </c>
      <c r="K4" s="20"/>
      <c r="L4" s="19" t="s">
        <v>32</v>
      </c>
      <c r="M4" s="20"/>
      <c r="N4" s="18" t="s">
        <v>31</v>
      </c>
      <c r="O4" s="19"/>
      <c r="P4" s="21" t="s">
        <v>32</v>
      </c>
      <c r="Q4" s="57"/>
    </row>
    <row r="5" spans="1:17" x14ac:dyDescent="0.2">
      <c r="B5" s="34" t="s">
        <v>0</v>
      </c>
      <c r="C5" s="24" t="s">
        <v>1</v>
      </c>
      <c r="D5" s="24" t="s">
        <v>0</v>
      </c>
      <c r="E5" s="24" t="s">
        <v>1</v>
      </c>
      <c r="F5" s="24" t="s">
        <v>0</v>
      </c>
      <c r="G5" s="24" t="s">
        <v>1</v>
      </c>
      <c r="H5" s="24" t="s">
        <v>0</v>
      </c>
      <c r="I5" s="35" t="s">
        <v>1</v>
      </c>
      <c r="J5" s="34" t="s">
        <v>0</v>
      </c>
      <c r="K5" s="24" t="s">
        <v>1</v>
      </c>
      <c r="L5" s="24" t="s">
        <v>0</v>
      </c>
      <c r="M5" s="24" t="s">
        <v>1</v>
      </c>
      <c r="N5" s="24" t="s">
        <v>0</v>
      </c>
      <c r="O5" s="24" t="s">
        <v>1</v>
      </c>
      <c r="P5" s="24" t="s">
        <v>0</v>
      </c>
      <c r="Q5" s="35" t="s">
        <v>1</v>
      </c>
    </row>
    <row r="6" spans="1:17" x14ac:dyDescent="0.2">
      <c r="B6" s="38">
        <v>1.1374905037856404</v>
      </c>
      <c r="C6" s="4">
        <v>1.5265840379937448</v>
      </c>
      <c r="D6" s="10">
        <v>1.1104540764916759</v>
      </c>
      <c r="E6" s="4">
        <v>1.8703601339159999</v>
      </c>
      <c r="F6" s="8">
        <v>1.0973335470770547</v>
      </c>
      <c r="G6" s="4">
        <v>1.1748756682003139</v>
      </c>
      <c r="H6" s="10">
        <v>1.171005129191836</v>
      </c>
      <c r="I6" s="39">
        <v>1.1881912742424707</v>
      </c>
      <c r="J6" s="38">
        <v>1.0557686128740336</v>
      </c>
      <c r="K6" s="4">
        <v>2.1750709108099588</v>
      </c>
      <c r="L6" s="10">
        <v>1.2669075930375622</v>
      </c>
      <c r="M6" s="4">
        <v>1.7466007416563658</v>
      </c>
      <c r="N6" s="6">
        <v>1.1337205174445848</v>
      </c>
      <c r="O6" s="3">
        <v>1.5900359646651308</v>
      </c>
      <c r="P6" s="10">
        <v>1.0618195716769205</v>
      </c>
      <c r="Q6" s="39">
        <v>1.568363501398961</v>
      </c>
    </row>
    <row r="7" spans="1:17" x14ac:dyDescent="0.2">
      <c r="B7" s="38">
        <v>1.2012247459265297</v>
      </c>
      <c r="C7" s="4">
        <v>1.6233559838104787</v>
      </c>
      <c r="D7" s="10">
        <v>1.1403168533187653</v>
      </c>
      <c r="E7" s="4">
        <v>1.9728115200672707</v>
      </c>
      <c r="F7" s="8">
        <v>1.0993852549254466</v>
      </c>
      <c r="G7" s="4">
        <v>1.2312088909049672</v>
      </c>
      <c r="H7" s="10">
        <v>1.1731091017540527</v>
      </c>
      <c r="I7" s="39">
        <v>1.2209766124104218</v>
      </c>
      <c r="J7" s="38">
        <v>1.0776072197186783</v>
      </c>
      <c r="K7" s="4">
        <v>2.3901293888574835</v>
      </c>
      <c r="L7" s="10">
        <v>1.3850740975773637</v>
      </c>
      <c r="M7" s="4">
        <v>1.7811927662619624</v>
      </c>
      <c r="N7" s="8">
        <v>1.1552438317937475</v>
      </c>
      <c r="O7" s="4">
        <v>1.6896265510251953</v>
      </c>
      <c r="P7" s="10">
        <v>1.0769248269115559</v>
      </c>
      <c r="Q7" s="39">
        <v>1.6594622162038586</v>
      </c>
    </row>
    <row r="8" spans="1:17" x14ac:dyDescent="0.2">
      <c r="B8" s="38">
        <v>1.204786825869425</v>
      </c>
      <c r="C8" s="4">
        <v>1.671297935357966</v>
      </c>
      <c r="D8" s="10">
        <v>1.178605327290607</v>
      </c>
      <c r="E8" s="4">
        <v>2.2681751606138278</v>
      </c>
      <c r="F8" s="8">
        <v>1.1042655152780414</v>
      </c>
      <c r="G8" s="4">
        <v>1.2412456046188498</v>
      </c>
      <c r="H8" s="10">
        <v>1.1903815161236877</v>
      </c>
      <c r="I8" s="39">
        <v>1.2214541730670765</v>
      </c>
      <c r="J8" s="38">
        <v>1.1234923939604555</v>
      </c>
      <c r="K8" s="4">
        <v>2.6041139948059095</v>
      </c>
      <c r="L8" s="10">
        <v>1.3998047896704389</v>
      </c>
      <c r="M8" s="4">
        <v>2.0832564485738416</v>
      </c>
      <c r="N8" s="8">
        <v>1.1577568134171907</v>
      </c>
      <c r="O8" s="4">
        <v>1.7304290930581059</v>
      </c>
      <c r="P8" s="10">
        <v>1.08515472105845</v>
      </c>
      <c r="Q8" s="39">
        <v>1.8772747290213514</v>
      </c>
    </row>
    <row r="9" spans="1:17" x14ac:dyDescent="0.2">
      <c r="B9" s="38">
        <v>1.2100945528791232</v>
      </c>
      <c r="C9" s="4">
        <v>2.0217435663040013</v>
      </c>
      <c r="D9" s="10">
        <v>1.1880343882499003</v>
      </c>
      <c r="E9" s="4">
        <v>2.5665618397608774</v>
      </c>
      <c r="F9" s="8">
        <v>1.1071990794016109</v>
      </c>
      <c r="G9" s="4">
        <v>1.262949582482725</v>
      </c>
      <c r="H9" s="10">
        <v>1.2470160900039695</v>
      </c>
      <c r="I9" s="39">
        <v>1.2755911975499636</v>
      </c>
      <c r="J9" s="38">
        <v>1.1470757946837293</v>
      </c>
      <c r="K9" s="4">
        <v>2.8639554479202705</v>
      </c>
      <c r="L9" s="10">
        <v>1.435099217185509</v>
      </c>
      <c r="M9" s="4">
        <v>2.230983943062137</v>
      </c>
      <c r="N9" s="8">
        <v>1.1911560349391213</v>
      </c>
      <c r="O9" s="4">
        <v>2.3160922592179558</v>
      </c>
      <c r="P9" s="10">
        <v>1.1092171537520277</v>
      </c>
      <c r="Q9" s="39">
        <v>1.9483802676527799</v>
      </c>
    </row>
    <row r="10" spans="1:17" x14ac:dyDescent="0.2">
      <c r="B10" s="38">
        <v>1.2250956196673648</v>
      </c>
      <c r="C10" s="4">
        <v>2.1707648843779426</v>
      </c>
      <c r="D10" s="10">
        <v>1.2179987101795136</v>
      </c>
      <c r="E10" s="4">
        <v>2.8916075711753049</v>
      </c>
      <c r="F10" s="8">
        <v>1.1225918159031549</v>
      </c>
      <c r="G10" s="4">
        <v>1.2915800647618707</v>
      </c>
      <c r="H10" s="10">
        <v>1.2541313114608115</v>
      </c>
      <c r="I10" s="39">
        <v>1.2863141820958199</v>
      </c>
      <c r="J10" s="38">
        <v>1.2036238750874848</v>
      </c>
      <c r="K10" s="4">
        <v>3.0901920608274915</v>
      </c>
      <c r="L10" s="10">
        <v>1.4507114920529247</v>
      </c>
      <c r="M10" s="4">
        <v>2.8593300991873436</v>
      </c>
      <c r="N10" s="8">
        <v>1.1935104281009878</v>
      </c>
      <c r="O10" s="4">
        <v>2.3467859535726947</v>
      </c>
      <c r="P10" s="10">
        <v>1.1613103242794909</v>
      </c>
      <c r="Q10" s="39">
        <v>2.0092895896182554</v>
      </c>
    </row>
    <row r="11" spans="1:17" x14ac:dyDescent="0.2">
      <c r="B11" s="38">
        <v>1.3143931541243408</v>
      </c>
      <c r="C11" s="4">
        <v>2.2463429056225412</v>
      </c>
      <c r="D11" s="10">
        <v>1.2180217770283785</v>
      </c>
      <c r="E11" s="4">
        <v>3.0035644191199751</v>
      </c>
      <c r="F11" s="8">
        <v>1.1284013946218892</v>
      </c>
      <c r="G11" s="4">
        <v>1.3107119645494829</v>
      </c>
      <c r="H11" s="10">
        <v>1.3279877758573182</v>
      </c>
      <c r="I11" s="39">
        <v>1.3061332626837991</v>
      </c>
      <c r="J11" s="38">
        <v>1.2180087570191329</v>
      </c>
      <c r="K11" s="4">
        <v>3.2527919789546837</v>
      </c>
      <c r="L11" s="10">
        <v>1.4517871148459385</v>
      </c>
      <c r="M11" s="4">
        <v>2.9777683718305319</v>
      </c>
      <c r="N11" s="8">
        <v>1.2342111697613876</v>
      </c>
      <c r="O11" s="4">
        <v>2.5420052968389468</v>
      </c>
      <c r="P11" s="10">
        <v>1.1847776633430289</v>
      </c>
      <c r="Q11" s="39">
        <v>2.0230809361901163</v>
      </c>
    </row>
    <row r="12" spans="1:17" x14ac:dyDescent="0.2">
      <c r="B12" s="38">
        <v>1.322631967725439</v>
      </c>
      <c r="C12" s="4">
        <v>2.2900035392661922</v>
      </c>
      <c r="D12" s="10">
        <v>1.2251334209915694</v>
      </c>
      <c r="E12" s="4">
        <v>4.0204331450094166</v>
      </c>
      <c r="F12" s="8">
        <v>1.1428883415634365</v>
      </c>
      <c r="G12" s="4">
        <v>1.3672915652995219</v>
      </c>
      <c r="H12" s="10">
        <v>1.3791817096878307</v>
      </c>
      <c r="I12" s="39">
        <v>1.3588604451668247</v>
      </c>
      <c r="J12" s="38">
        <v>1.2410677334804798</v>
      </c>
      <c r="K12" s="4">
        <v>3.3670820006433329</v>
      </c>
      <c r="L12" s="10">
        <v>1.4936431861220862</v>
      </c>
      <c r="M12" s="4">
        <v>6.5090571802706254</v>
      </c>
      <c r="N12" s="8">
        <v>1.2382665752218731</v>
      </c>
      <c r="O12" s="4">
        <v>2.7639644281597682</v>
      </c>
      <c r="P12" s="10">
        <v>1.2129517049499963</v>
      </c>
      <c r="Q12" s="39">
        <v>2.176270674420361</v>
      </c>
    </row>
    <row r="13" spans="1:17" x14ac:dyDescent="0.2">
      <c r="B13" s="38">
        <v>1.4046435803854984</v>
      </c>
      <c r="C13" s="4">
        <v>2.4179915445992615</v>
      </c>
      <c r="D13" s="10">
        <v>1.227280551645926</v>
      </c>
      <c r="E13" s="4">
        <v>4.1662261865433319</v>
      </c>
      <c r="F13" s="8">
        <v>1.1443653376048797</v>
      </c>
      <c r="G13" s="4">
        <v>1.3795530444237341</v>
      </c>
      <c r="H13" s="10">
        <v>1.3819148559491072</v>
      </c>
      <c r="I13" s="39">
        <v>1.3591030766062897</v>
      </c>
      <c r="J13" s="38">
        <v>1.2489459593773546</v>
      </c>
      <c r="K13" s="4">
        <v>3.6113540280455902</v>
      </c>
      <c r="L13" s="10">
        <v>1.5035823144028309</v>
      </c>
      <c r="M13" s="4">
        <v>6.537369374255471</v>
      </c>
      <c r="N13" s="8">
        <v>1.3049659551526529</v>
      </c>
      <c r="O13" s="4">
        <v>2.7755770182796398</v>
      </c>
      <c r="P13" s="10">
        <v>1.2293669989971092</v>
      </c>
      <c r="Q13" s="39">
        <v>2.1857825277305478</v>
      </c>
    </row>
    <row r="14" spans="1:17" x14ac:dyDescent="0.2">
      <c r="B14" s="38">
        <v>1.4081499093387133</v>
      </c>
      <c r="C14" s="4">
        <v>2.4234099179838138</v>
      </c>
      <c r="D14" s="10">
        <v>1.2701832724592759</v>
      </c>
      <c r="E14" s="4">
        <v>4.1846854921644292</v>
      </c>
      <c r="F14" s="8">
        <v>1.1675130834306657</v>
      </c>
      <c r="G14" s="4">
        <v>1.3827889563443572</v>
      </c>
      <c r="H14" s="10">
        <v>1.3866140608168613</v>
      </c>
      <c r="I14" s="39">
        <v>1.3895143084912196</v>
      </c>
      <c r="J14" s="38">
        <v>1.2799735781483028</v>
      </c>
      <c r="K14" s="4">
        <v>3.6607320588941894</v>
      </c>
      <c r="L14" s="10">
        <v>1.5568738324834652</v>
      </c>
      <c r="M14" s="4">
        <v>7.6157770642718612</v>
      </c>
      <c r="N14" s="8">
        <v>1.3053634432350987</v>
      </c>
      <c r="O14" s="4">
        <v>2.7791316134545396</v>
      </c>
      <c r="P14" s="10">
        <v>1.2673504601226995</v>
      </c>
      <c r="Q14" s="39">
        <v>2.2614948443962053</v>
      </c>
    </row>
    <row r="15" spans="1:17" x14ac:dyDescent="0.2">
      <c r="B15" s="38">
        <v>1.4125155284936926</v>
      </c>
      <c r="C15" s="4">
        <v>2.511850423978506</v>
      </c>
      <c r="D15" s="10">
        <v>1.2912789255466177</v>
      </c>
      <c r="E15" s="4">
        <v>4.2121817673154558</v>
      </c>
      <c r="F15" s="8">
        <v>1.2222749790291692</v>
      </c>
      <c r="G15" s="4">
        <v>1.3963246616419485</v>
      </c>
      <c r="H15" s="10">
        <v>1.3922582503174459</v>
      </c>
      <c r="I15" s="39">
        <v>1.4538875030741665</v>
      </c>
      <c r="J15" s="38">
        <v>1.3960446640678421</v>
      </c>
      <c r="K15" s="4">
        <v>4.256715002032796</v>
      </c>
      <c r="L15" s="10">
        <v>1.6784586768908434</v>
      </c>
      <c r="M15" s="4">
        <v>8.0374841453405974</v>
      </c>
      <c r="N15" s="8">
        <v>1.3329837283869228</v>
      </c>
      <c r="O15" s="4">
        <v>2.9010314771818977</v>
      </c>
      <c r="P15" s="10">
        <v>1.3473048724355601</v>
      </c>
      <c r="Q15" s="39">
        <v>2.3287664252174864</v>
      </c>
    </row>
    <row r="16" spans="1:17" x14ac:dyDescent="0.2">
      <c r="B16" s="38">
        <v>1.4206126448740592</v>
      </c>
      <c r="C16" s="4">
        <v>2.5849942113060034</v>
      </c>
      <c r="D16" s="10">
        <v>1.3262705145484819</v>
      </c>
      <c r="E16" s="4">
        <v>4.2361573149996303</v>
      </c>
      <c r="F16" s="8">
        <v>1.2354620935007627</v>
      </c>
      <c r="G16" s="4">
        <v>1.4320480448641939</v>
      </c>
      <c r="H16" s="10">
        <v>1.3952028731454955</v>
      </c>
      <c r="I16" s="39">
        <v>1.4572872426213646</v>
      </c>
      <c r="J16" s="38">
        <v>1.4702166018624576</v>
      </c>
      <c r="K16" s="4">
        <v>4.6520929585062598</v>
      </c>
      <c r="L16" s="10">
        <v>1.6799244466102317</v>
      </c>
      <c r="M16" s="4">
        <v>8.4324911500466477</v>
      </c>
      <c r="N16" s="8">
        <v>1.3336264647634573</v>
      </c>
      <c r="O16" s="4">
        <v>2.9101176134050672</v>
      </c>
      <c r="P16" s="10">
        <v>1.3878825489745756</v>
      </c>
      <c r="Q16" s="39">
        <v>2.3351653528469583</v>
      </c>
    </row>
    <row r="17" spans="2:17" x14ac:dyDescent="0.2">
      <c r="B17" s="38">
        <v>1.4303107343267425</v>
      </c>
      <c r="C17" s="4">
        <v>2.6315647941484928</v>
      </c>
      <c r="D17" s="10">
        <v>1.3813539362660765</v>
      </c>
      <c r="E17" s="4">
        <v>4.3086986421865756</v>
      </c>
      <c r="F17" s="8">
        <v>1.2420273070557277</v>
      </c>
      <c r="G17" s="4">
        <v>1.4493365037968859</v>
      </c>
      <c r="H17" s="10">
        <v>1.4168204117080958</v>
      </c>
      <c r="I17" s="39">
        <v>1.4635043577465445</v>
      </c>
      <c r="J17" s="38">
        <v>1.5415484551106151</v>
      </c>
      <c r="K17" s="4">
        <v>6.9654368399396516</v>
      </c>
      <c r="L17" s="10">
        <v>1.7479151799898949</v>
      </c>
      <c r="M17" s="4">
        <v>8.5872553028821379</v>
      </c>
      <c r="N17" s="8">
        <v>1.3581570721013314</v>
      </c>
      <c r="O17" s="4">
        <v>2.9486359499151313</v>
      </c>
      <c r="P17" s="10">
        <v>1.4163601140593369</v>
      </c>
      <c r="Q17" s="39">
        <v>2.3357275871242358</v>
      </c>
    </row>
    <row r="18" spans="2:17" x14ac:dyDescent="0.2">
      <c r="B18" s="38">
        <v>1.4305922856129261</v>
      </c>
      <c r="C18" s="4">
        <v>2.7903399959823223</v>
      </c>
      <c r="D18" s="10">
        <v>1.4251538443493967</v>
      </c>
      <c r="E18" s="4">
        <v>4.3158212461862258</v>
      </c>
      <c r="F18" s="8">
        <v>1.2439567697776972</v>
      </c>
      <c r="G18" s="4">
        <v>1.455101830898992</v>
      </c>
      <c r="H18" s="10">
        <v>1.4190761987675518</v>
      </c>
      <c r="I18" s="39">
        <v>1.5087346517522426</v>
      </c>
      <c r="J18" s="38">
        <v>1.5648033752168657</v>
      </c>
      <c r="K18" s="4">
        <v>8.8145773914618122</v>
      </c>
      <c r="L18" s="10">
        <v>1.7567962584039754</v>
      </c>
      <c r="M18" s="4">
        <v>8.8743102764991004</v>
      </c>
      <c r="N18" s="8">
        <v>1.3735800724317639</v>
      </c>
      <c r="O18" s="4">
        <v>3.0021325498187332</v>
      </c>
      <c r="P18" s="10">
        <v>1.4255548198496455</v>
      </c>
      <c r="Q18" s="39">
        <v>2.3899281633853917</v>
      </c>
    </row>
    <row r="19" spans="2:17" x14ac:dyDescent="0.2">
      <c r="B19" s="38">
        <v>1.4607146629437942</v>
      </c>
      <c r="C19" s="4">
        <v>3.2292467019036568</v>
      </c>
      <c r="D19" s="10">
        <v>1.4284277137757588</v>
      </c>
      <c r="E19" s="4">
        <v>4.3920622130886997</v>
      </c>
      <c r="F19" s="8">
        <v>1.2469542407461383</v>
      </c>
      <c r="G19" s="4">
        <v>1.481027070532577</v>
      </c>
      <c r="H19" s="10">
        <v>1.4207183507488499</v>
      </c>
      <c r="I19" s="39">
        <v>1.5590603423070866</v>
      </c>
      <c r="J19" s="38">
        <v>1.5774878161841166</v>
      </c>
      <c r="K19" s="4">
        <v>9.0641851512658516</v>
      </c>
      <c r="L19" s="10">
        <v>1.7583465660976578</v>
      </c>
      <c r="M19" s="4">
        <v>8.9955695835987708</v>
      </c>
      <c r="N19" s="8">
        <v>1.3802726543704893</v>
      </c>
      <c r="O19" s="4">
        <v>3.017564076833934</v>
      </c>
      <c r="P19" s="10">
        <v>1.4524568666952193</v>
      </c>
      <c r="Q19" s="39">
        <v>2.4304034830588845</v>
      </c>
    </row>
    <row r="20" spans="2:17" x14ac:dyDescent="0.2">
      <c r="B20" s="38">
        <v>1.4815727979578777</v>
      </c>
      <c r="C20" s="4">
        <v>3.4783310346788756</v>
      </c>
      <c r="D20" s="10">
        <v>1.4416277782171951</v>
      </c>
      <c r="E20" s="4">
        <v>4.5023238077078913</v>
      </c>
      <c r="F20" s="8">
        <v>1.2940552679184083</v>
      </c>
      <c r="G20" s="4">
        <v>1.5230840976216384</v>
      </c>
      <c r="H20" s="10">
        <v>1.4287908947494485</v>
      </c>
      <c r="I20" s="39">
        <v>1.5747926740322538</v>
      </c>
      <c r="J20" s="38">
        <v>1.6397412938783313</v>
      </c>
      <c r="K20" s="4">
        <v>9.2723721402936725</v>
      </c>
      <c r="L20" s="10">
        <v>1.7733348930694544</v>
      </c>
      <c r="M20" s="4">
        <v>9.3993299407104978</v>
      </c>
      <c r="N20" s="8">
        <v>1.4182708136701858</v>
      </c>
      <c r="O20" s="4">
        <v>3.036513982158966</v>
      </c>
      <c r="P20" s="10">
        <v>1.4658511297549814</v>
      </c>
      <c r="Q20" s="39">
        <v>2.4776732306904741</v>
      </c>
    </row>
    <row r="21" spans="2:17" x14ac:dyDescent="0.2">
      <c r="B21" s="38">
        <v>1.4854045538994345</v>
      </c>
      <c r="C21" s="4">
        <v>3.8278729652750108</v>
      </c>
      <c r="D21" s="10">
        <v>1.444499224948713</v>
      </c>
      <c r="E21" s="4">
        <v>4.5887138872731068</v>
      </c>
      <c r="F21" s="8">
        <v>1.2955257563698275</v>
      </c>
      <c r="G21" s="4">
        <v>1.5425834245488597</v>
      </c>
      <c r="H21" s="10">
        <v>1.4376894997800316</v>
      </c>
      <c r="I21" s="39">
        <v>1.5794908351742973</v>
      </c>
      <c r="J21" s="38">
        <v>1.661595784553652</v>
      </c>
      <c r="K21" s="4">
        <v>9.4404887707886616</v>
      </c>
      <c r="L21" s="10">
        <v>1.8218597631762248</v>
      </c>
      <c r="M21" s="4">
        <v>9.4851720886374338</v>
      </c>
      <c r="N21" s="8">
        <v>1.42172708437453</v>
      </c>
      <c r="O21" s="4">
        <v>3.0773036868228036</v>
      </c>
      <c r="P21" s="10">
        <v>1.4685865965927756</v>
      </c>
      <c r="Q21" s="39">
        <v>2.7825471809342646</v>
      </c>
    </row>
    <row r="22" spans="2:17" x14ac:dyDescent="0.2">
      <c r="B22" s="38">
        <v>1.4872178809289847</v>
      </c>
      <c r="C22" s="4">
        <v>3.9938998532050238</v>
      </c>
      <c r="D22" s="10">
        <v>1.4605519753070475</v>
      </c>
      <c r="E22" s="4">
        <v>4.6639683511342982</v>
      </c>
      <c r="F22" s="8">
        <v>1.3527075358099243</v>
      </c>
      <c r="G22" s="4">
        <v>1.6028098918364195</v>
      </c>
      <c r="H22" s="10">
        <v>1.4509874187225298</v>
      </c>
      <c r="I22" s="39">
        <v>1.5832691776406669</v>
      </c>
      <c r="J22" s="38">
        <v>1.6698252299456748</v>
      </c>
      <c r="K22" s="4">
        <v>9.5171990171990188</v>
      </c>
      <c r="L22" s="10">
        <v>1.8264362877757749</v>
      </c>
      <c r="M22" s="4">
        <v>9.4984102494605285</v>
      </c>
      <c r="N22" s="8">
        <v>1.4473572521344324</v>
      </c>
      <c r="O22" s="4">
        <v>3.1594290196957391</v>
      </c>
      <c r="P22" s="10">
        <v>1.4692564915035613</v>
      </c>
      <c r="Q22" s="39">
        <v>2.8901747255937296</v>
      </c>
    </row>
    <row r="23" spans="2:17" x14ac:dyDescent="0.2">
      <c r="B23" s="38">
        <v>1.4987464716059127</v>
      </c>
      <c r="C23" s="4">
        <v>4.3208075089876861</v>
      </c>
      <c r="D23" s="10">
        <v>1.4667368080284882</v>
      </c>
      <c r="E23" s="4">
        <v>4.8913879809675054</v>
      </c>
      <c r="F23" s="8">
        <v>1.3546804992155588</v>
      </c>
      <c r="G23" s="4">
        <v>1.6256307429717209</v>
      </c>
      <c r="H23" s="10">
        <v>1.5222012671907783</v>
      </c>
      <c r="I23" s="39">
        <v>1.6116376460216002</v>
      </c>
      <c r="J23" s="38">
        <v>1.6851272145997072</v>
      </c>
      <c r="K23" s="4">
        <v>9.6650169248128002</v>
      </c>
      <c r="L23" s="10">
        <v>1.8671735241502685</v>
      </c>
      <c r="M23" s="4">
        <v>9.5386644160776459</v>
      </c>
      <c r="N23" s="8">
        <v>1.4734383265333915</v>
      </c>
      <c r="O23" s="4">
        <v>3.2395449638003293</v>
      </c>
      <c r="P23" s="10">
        <v>1.4786397008409218</v>
      </c>
      <c r="Q23" s="39">
        <v>2.8932866399424033</v>
      </c>
    </row>
    <row r="24" spans="2:17" x14ac:dyDescent="0.2">
      <c r="B24" s="38">
        <v>1.5471857023742346</v>
      </c>
      <c r="C24" s="4">
        <v>4.3217778446104518</v>
      </c>
      <c r="D24" s="10">
        <v>1.4728716056722213</v>
      </c>
      <c r="E24" s="4">
        <v>4.9621963648717502</v>
      </c>
      <c r="F24" s="8">
        <v>1.3630987478755507</v>
      </c>
      <c r="G24" s="4">
        <v>1.6385786991293974</v>
      </c>
      <c r="H24" s="10">
        <v>1.5267395304583853</v>
      </c>
      <c r="I24" s="39">
        <v>1.6220871721591765</v>
      </c>
      <c r="J24" s="38">
        <v>1.6862314997830592</v>
      </c>
      <c r="K24" s="4">
        <v>9.9998421694526129</v>
      </c>
      <c r="L24" s="10">
        <v>1.9195644320003611</v>
      </c>
      <c r="M24" s="4">
        <v>9.6222216605159812</v>
      </c>
      <c r="N24" s="8">
        <v>1.4906683427220577</v>
      </c>
      <c r="O24" s="4">
        <v>3.2995427143269112</v>
      </c>
      <c r="P24" s="10">
        <v>1.5123212354741922</v>
      </c>
      <c r="Q24" s="39">
        <v>2.9567750295202564</v>
      </c>
    </row>
    <row r="25" spans="2:17" x14ac:dyDescent="0.2">
      <c r="B25" s="38">
        <v>1.557599259997154</v>
      </c>
      <c r="C25" s="4">
        <v>4.5750875637716311</v>
      </c>
      <c r="D25" s="10">
        <v>1.4816158794844201</v>
      </c>
      <c r="E25" s="4">
        <v>4.964152610220026</v>
      </c>
      <c r="F25" s="8">
        <v>1.3819005913527931</v>
      </c>
      <c r="G25" s="4">
        <v>1.6495117836267095</v>
      </c>
      <c r="H25" s="10">
        <v>1.5566177071352703</v>
      </c>
      <c r="I25" s="39">
        <v>1.6634086488521413</v>
      </c>
      <c r="J25" s="38">
        <v>1.7169878152451119</v>
      </c>
      <c r="K25" s="4">
        <v>10.409279308250259</v>
      </c>
      <c r="L25" s="10">
        <v>1.9621250496816476</v>
      </c>
      <c r="M25" s="4">
        <v>10.048562430153407</v>
      </c>
      <c r="N25" s="8">
        <v>1.5275768593342498</v>
      </c>
      <c r="O25" s="4">
        <v>3.3250164149704529</v>
      </c>
      <c r="P25" s="10">
        <v>1.5157971628674665</v>
      </c>
      <c r="Q25" s="39">
        <v>3.0328971580453898</v>
      </c>
    </row>
    <row r="26" spans="2:17" x14ac:dyDescent="0.2">
      <c r="B26" s="38">
        <v>1.5874148464686078</v>
      </c>
      <c r="C26" s="4">
        <v>4.8672482815922642</v>
      </c>
      <c r="D26" s="10">
        <v>1.4844130528079256</v>
      </c>
      <c r="E26" s="4">
        <v>5.0525675713895151</v>
      </c>
      <c r="F26" s="8">
        <v>1.4080783911582067</v>
      </c>
      <c r="G26" s="4">
        <v>1.6648230014062995</v>
      </c>
      <c r="H26" s="10">
        <v>1.5621081299963424</v>
      </c>
      <c r="I26" s="39">
        <v>1.7368744368908182</v>
      </c>
      <c r="J26" s="38">
        <v>1.7249738717712977</v>
      </c>
      <c r="K26" s="4">
        <v>10.470649714470424</v>
      </c>
      <c r="L26" s="10">
        <v>1.9875015759131698</v>
      </c>
      <c r="M26" s="4">
        <v>10.350053777897285</v>
      </c>
      <c r="N26" s="8">
        <v>1.554253812082703</v>
      </c>
      <c r="O26" s="4">
        <v>3.4873123799819727</v>
      </c>
      <c r="P26" s="10">
        <v>1.5208229603812506</v>
      </c>
      <c r="Q26" s="39">
        <v>3.0441784581146716</v>
      </c>
    </row>
    <row r="27" spans="2:17" x14ac:dyDescent="0.2">
      <c r="B27" s="38">
        <v>1.6048560412123509</v>
      </c>
      <c r="C27" s="4">
        <v>7.0249229512457765</v>
      </c>
      <c r="D27" s="10">
        <v>1.4907622291208293</v>
      </c>
      <c r="E27" s="4">
        <v>5.397874444195061</v>
      </c>
      <c r="F27" s="8">
        <v>1.4220517737296261</v>
      </c>
      <c r="G27" s="4">
        <v>1.6774070518300299</v>
      </c>
      <c r="H27" s="10">
        <v>1.5976438915229823</v>
      </c>
      <c r="I27" s="39">
        <v>1.7393231599709333</v>
      </c>
      <c r="J27" s="38">
        <v>1.8099872763025264</v>
      </c>
      <c r="K27" s="4">
        <v>10.660521543908128</v>
      </c>
      <c r="L27" s="10">
        <v>1.9893010873081036</v>
      </c>
      <c r="M27" s="4">
        <v>10.399964838255979</v>
      </c>
      <c r="N27" s="8">
        <v>1.6818222354340071</v>
      </c>
      <c r="O27" s="4">
        <v>3.6465973181852962</v>
      </c>
      <c r="P27" s="10">
        <v>1.523053898616723</v>
      </c>
      <c r="Q27" s="39">
        <v>3.0900322452904896</v>
      </c>
    </row>
    <row r="28" spans="2:17" x14ac:dyDescent="0.2">
      <c r="B28" s="38">
        <v>1.650557557335337</v>
      </c>
      <c r="C28" s="4">
        <v>7.6593691082533706</v>
      </c>
      <c r="D28" s="10">
        <v>1.5399992020109328</v>
      </c>
      <c r="E28" s="4">
        <v>5.5143149912900906</v>
      </c>
      <c r="F28" s="8">
        <v>1.4611970631528859</v>
      </c>
      <c r="G28" s="4">
        <v>1.6859215185206373</v>
      </c>
      <c r="H28" s="10">
        <v>1.6387817486356291</v>
      </c>
      <c r="I28" s="39">
        <v>1.7678263411781903</v>
      </c>
      <c r="J28" s="38">
        <v>1.9435172482072895</v>
      </c>
      <c r="K28" s="4">
        <v>10.719215393401573</v>
      </c>
      <c r="L28" s="10">
        <v>2.0073820481812406</v>
      </c>
      <c r="M28" s="4">
        <v>10.452718636016623</v>
      </c>
      <c r="N28" s="8">
        <v>1.6980053532275976</v>
      </c>
      <c r="O28" s="4">
        <v>4.2071260028315249</v>
      </c>
      <c r="P28" s="10">
        <v>1.575514691943128</v>
      </c>
      <c r="Q28" s="39">
        <v>3.0978148119572384</v>
      </c>
    </row>
    <row r="29" spans="2:17" x14ac:dyDescent="0.2">
      <c r="B29" s="38">
        <v>1.6574956747907064</v>
      </c>
      <c r="C29" s="4">
        <v>8.7603509243095647</v>
      </c>
      <c r="D29" s="10">
        <v>1.5414511686289096</v>
      </c>
      <c r="E29" s="4">
        <v>5.6160188457008253</v>
      </c>
      <c r="F29" s="8">
        <v>1.5324921021097353</v>
      </c>
      <c r="G29" s="4">
        <v>1.7124682671615057</v>
      </c>
      <c r="H29" s="10">
        <v>1.756050577176542</v>
      </c>
      <c r="I29" s="39">
        <v>1.8079599443315788</v>
      </c>
      <c r="J29" s="38">
        <v>1.9853384007395671</v>
      </c>
      <c r="K29" s="4">
        <v>11.06273211041623</v>
      </c>
      <c r="L29" s="10">
        <v>2.0930262798590435</v>
      </c>
      <c r="M29" s="4">
        <v>10.463758290679412</v>
      </c>
      <c r="N29" s="8">
        <v>1.6999079389147622</v>
      </c>
      <c r="O29" s="4">
        <v>4.2390593449009133</v>
      </c>
      <c r="P29" s="10">
        <v>1.5963849860605948</v>
      </c>
      <c r="Q29" s="39">
        <v>3.1666045872546826</v>
      </c>
    </row>
    <row r="30" spans="2:17" x14ac:dyDescent="0.2">
      <c r="B30" s="38">
        <v>1.6631729908668413</v>
      </c>
      <c r="C30" s="4">
        <v>9.266910792391414</v>
      </c>
      <c r="D30" s="10">
        <v>1.5858504693378137</v>
      </c>
      <c r="E30" s="4">
        <v>5.7173665690385382</v>
      </c>
      <c r="F30" s="8">
        <v>1.5432234768505768</v>
      </c>
      <c r="G30" s="4">
        <v>1.7407894493118714</v>
      </c>
      <c r="H30" s="10">
        <v>1.7660653461105313</v>
      </c>
      <c r="I30" s="39">
        <v>1.8234642638251202</v>
      </c>
      <c r="J30" s="38">
        <v>1.9905346683138805</v>
      </c>
      <c r="K30" s="4">
        <v>11.162244897959184</v>
      </c>
      <c r="L30" s="10">
        <v>2.1020869689091488</v>
      </c>
      <c r="M30" s="4">
        <v>10.51812767433792</v>
      </c>
      <c r="N30" s="8">
        <v>1.7568293868481359</v>
      </c>
      <c r="O30" s="4">
        <v>4.3325126030781549</v>
      </c>
      <c r="P30" s="10">
        <v>1.6727805139994798</v>
      </c>
      <c r="Q30" s="39">
        <v>3.1939863161685271</v>
      </c>
    </row>
    <row r="31" spans="2:17" x14ac:dyDescent="0.2">
      <c r="B31" s="38">
        <v>1.664722500683496</v>
      </c>
      <c r="C31" s="4">
        <v>9.4705045336885618</v>
      </c>
      <c r="D31" s="10">
        <v>1.5895573284270965</v>
      </c>
      <c r="E31" s="4">
        <v>5.764622863415398</v>
      </c>
      <c r="F31" s="8">
        <v>1.5571774935206089</v>
      </c>
      <c r="G31" s="4">
        <v>1.7906086506086509</v>
      </c>
      <c r="H31" s="10">
        <v>1.7719739605207896</v>
      </c>
      <c r="I31" s="39">
        <v>1.8287758253357047</v>
      </c>
      <c r="J31" s="38">
        <v>1.9990029461815839</v>
      </c>
      <c r="K31" s="4">
        <v>12.055042505045561</v>
      </c>
      <c r="L31" s="10">
        <v>2.1169496916140216</v>
      </c>
      <c r="M31" s="4">
        <v>10.581690338911544</v>
      </c>
      <c r="N31" s="8">
        <v>1.7765997555096029</v>
      </c>
      <c r="O31" s="4">
        <v>4.9798191638802596</v>
      </c>
      <c r="P31" s="10">
        <v>1.7545305418495634</v>
      </c>
      <c r="Q31" s="39">
        <v>3.2328700853197292</v>
      </c>
    </row>
    <row r="32" spans="2:17" x14ac:dyDescent="0.2">
      <c r="B32" s="38">
        <v>1.6769176269283212</v>
      </c>
      <c r="C32" s="4">
        <v>9.7152336523767389</v>
      </c>
      <c r="D32" s="10">
        <v>1.5968105454235346</v>
      </c>
      <c r="E32" s="4">
        <v>6.3932039366372191</v>
      </c>
      <c r="F32" s="8">
        <v>1.6492847468319203</v>
      </c>
      <c r="G32" s="4">
        <v>1.886151972364843</v>
      </c>
      <c r="H32" s="10">
        <v>1.7916183107672468</v>
      </c>
      <c r="I32" s="39">
        <v>1.8379487433944477</v>
      </c>
      <c r="J32" s="38">
        <v>2.1875119991729801</v>
      </c>
      <c r="K32" s="4">
        <v>14.290698773319221</v>
      </c>
      <c r="L32" s="10">
        <v>2.1274570901820264</v>
      </c>
      <c r="M32" s="4">
        <v>10.830196428318535</v>
      </c>
      <c r="N32" s="8">
        <v>1.8163694416322718</v>
      </c>
      <c r="O32" s="4">
        <v>5.0666102361014538</v>
      </c>
      <c r="P32" s="10">
        <v>1.8532562767494483</v>
      </c>
      <c r="Q32" s="39">
        <v>3.2346867278828779</v>
      </c>
    </row>
    <row r="33" spans="2:17" x14ac:dyDescent="0.2">
      <c r="B33" s="38">
        <v>1.6995309160377536</v>
      </c>
      <c r="C33" s="4">
        <v>10.252983025261367</v>
      </c>
      <c r="D33" s="10">
        <v>1.6229136463328502</v>
      </c>
      <c r="E33" s="4">
        <v>6.6367135325131805</v>
      </c>
      <c r="F33" s="8">
        <v>1.6910781772810066</v>
      </c>
      <c r="G33" s="4">
        <v>1.90422596451327</v>
      </c>
      <c r="H33" s="10">
        <v>1.7958426085983266</v>
      </c>
      <c r="I33" s="39">
        <v>1.8933343825111595</v>
      </c>
      <c r="J33" s="38"/>
      <c r="K33" s="4">
        <v>14.737548558731499</v>
      </c>
      <c r="L33" s="10"/>
      <c r="M33" s="4">
        <v>11.129570005366185</v>
      </c>
      <c r="N33" s="8">
        <v>1.8377141796191183</v>
      </c>
      <c r="O33" s="4"/>
      <c r="P33" s="10">
        <v>1.8740649761606241</v>
      </c>
      <c r="Q33" s="39">
        <v>3.2400215380933655</v>
      </c>
    </row>
    <row r="34" spans="2:17" x14ac:dyDescent="0.2">
      <c r="B34" s="38">
        <v>1.7106440408579902</v>
      </c>
      <c r="C34" s="4">
        <v>10.880531313183017</v>
      </c>
      <c r="D34" s="10">
        <v>1.6464838235437296</v>
      </c>
      <c r="E34" s="4">
        <v>6.664075020574348</v>
      </c>
      <c r="F34" s="8">
        <v>1.6954136296650337</v>
      </c>
      <c r="G34" s="4">
        <v>1.9188090011716064</v>
      </c>
      <c r="H34" s="10">
        <v>1.8436370377236071</v>
      </c>
      <c r="I34" s="39">
        <v>1.9185676690322657</v>
      </c>
      <c r="J34" s="38"/>
      <c r="K34" s="4"/>
      <c r="L34" s="10"/>
      <c r="M34" s="4">
        <v>11.301951798765703</v>
      </c>
      <c r="N34" s="8">
        <v>1.8709384989741882</v>
      </c>
      <c r="O34" s="4"/>
      <c r="P34" s="10">
        <v>1.8828732864023718</v>
      </c>
      <c r="Q34" s="39">
        <v>3.3066791044776123</v>
      </c>
    </row>
    <row r="35" spans="2:17" x14ac:dyDescent="0.2">
      <c r="B35" s="38">
        <v>1.713119877351259</v>
      </c>
      <c r="C35" s="4">
        <v>11.132665079563965</v>
      </c>
      <c r="D35" s="10">
        <v>1.7042211343159208</v>
      </c>
      <c r="E35" s="4">
        <v>7.0386946207850336</v>
      </c>
      <c r="F35" s="8">
        <v>1.7651561954390396</v>
      </c>
      <c r="G35" s="4">
        <v>1.9189534226536789</v>
      </c>
      <c r="H35" s="10">
        <v>1.8472603789602766</v>
      </c>
      <c r="I35" s="39">
        <v>1.9252731371301555</v>
      </c>
      <c r="J35" s="38"/>
      <c r="K35" s="4"/>
      <c r="L35" s="10"/>
      <c r="M35" s="4">
        <v>11.347753162345375</v>
      </c>
      <c r="N35" s="8">
        <v>1.9358382296612682</v>
      </c>
      <c r="O35" s="4"/>
      <c r="P35" s="10">
        <v>1.9467905405405406</v>
      </c>
      <c r="Q35" s="39">
        <v>3.4542418345342658</v>
      </c>
    </row>
    <row r="36" spans="2:17" x14ac:dyDescent="0.2">
      <c r="B36" s="38">
        <v>1.7353762856985464</v>
      </c>
      <c r="C36" s="4">
        <v>11.211823912839801</v>
      </c>
      <c r="D36" s="10">
        <v>1.7076536622278389</v>
      </c>
      <c r="E36" s="4">
        <v>7.3494818116497989</v>
      </c>
      <c r="F36" s="8">
        <v>1.8646257688313761</v>
      </c>
      <c r="G36" s="4">
        <v>2.0213800457377391</v>
      </c>
      <c r="H36" s="10">
        <v>1.917893175896668</v>
      </c>
      <c r="I36" s="39">
        <v>1.9433059360730591</v>
      </c>
      <c r="J36" s="38"/>
      <c r="K36" s="4"/>
      <c r="L36" s="10"/>
      <c r="M36" s="4">
        <v>11.365509158389806</v>
      </c>
      <c r="N36" s="8"/>
      <c r="O36" s="4"/>
      <c r="P36" s="10"/>
      <c r="Q36" s="39">
        <v>3.4839987224528906</v>
      </c>
    </row>
    <row r="37" spans="2:17" x14ac:dyDescent="0.2">
      <c r="B37" s="38">
        <v>1.7504187717374484</v>
      </c>
      <c r="C37" s="4">
        <v>12.804363296402755</v>
      </c>
      <c r="D37" s="10">
        <v>1.7796268502986965</v>
      </c>
      <c r="E37" s="4">
        <v>7.7949777929620758</v>
      </c>
      <c r="F37" s="8">
        <v>1.9385939156269749</v>
      </c>
      <c r="G37" s="4">
        <v>2.022943995569312</v>
      </c>
      <c r="H37" s="10">
        <v>2.0053766878068742</v>
      </c>
      <c r="I37" s="39">
        <v>1.9457516449016399</v>
      </c>
      <c r="J37" s="38"/>
      <c r="K37" s="4"/>
      <c r="L37" s="10"/>
      <c r="M37" s="4">
        <v>11.637024494204887</v>
      </c>
      <c r="N37" s="8"/>
      <c r="O37" s="4"/>
      <c r="P37" s="10"/>
      <c r="Q37" s="39">
        <v>3.5350565049075193</v>
      </c>
    </row>
    <row r="38" spans="2:17" x14ac:dyDescent="0.2">
      <c r="B38" s="38">
        <v>1.784678155483949</v>
      </c>
      <c r="C38" s="4">
        <v>12.890031854241485</v>
      </c>
      <c r="D38" s="10">
        <v>1.8009999429690324</v>
      </c>
      <c r="E38" s="4">
        <v>7.8246931045498105</v>
      </c>
      <c r="F38" s="8">
        <v>1.968694900972221</v>
      </c>
      <c r="G38" s="4">
        <v>2.1016265509228815</v>
      </c>
      <c r="H38" s="10"/>
      <c r="I38" s="39">
        <v>1.973430009587728</v>
      </c>
      <c r="J38" s="38"/>
      <c r="K38" s="4"/>
      <c r="L38" s="10"/>
      <c r="M38" s="4">
        <v>12.173295454545453</v>
      </c>
      <c r="N38" s="8"/>
      <c r="O38" s="4"/>
      <c r="P38" s="10"/>
      <c r="Q38" s="39">
        <v>3.8709276927198166</v>
      </c>
    </row>
    <row r="39" spans="2:17" x14ac:dyDescent="0.2">
      <c r="B39" s="38">
        <v>1.8146031030890095</v>
      </c>
      <c r="C39" s="4">
        <v>13.064940463092006</v>
      </c>
      <c r="D39" s="10">
        <v>1.8012053865712401</v>
      </c>
      <c r="E39" s="4">
        <v>8.1289169321859553</v>
      </c>
      <c r="F39" s="8">
        <v>2.0107173309072808</v>
      </c>
      <c r="G39" s="4">
        <v>2.239410770345327</v>
      </c>
      <c r="H39" s="10"/>
      <c r="I39" s="39">
        <v>1.9756420971423061</v>
      </c>
      <c r="J39" s="38"/>
      <c r="K39" s="4"/>
      <c r="L39" s="10"/>
      <c r="M39" s="4">
        <v>12.252394232480862</v>
      </c>
      <c r="N39" s="8"/>
      <c r="O39" s="4"/>
      <c r="P39" s="10"/>
      <c r="Q39" s="39">
        <v>3.8867547152945376</v>
      </c>
    </row>
    <row r="40" spans="2:17" x14ac:dyDescent="0.2">
      <c r="B40" s="38">
        <v>1.8218426089782946</v>
      </c>
      <c r="C40" s="4">
        <v>13.263887594804615</v>
      </c>
      <c r="D40" s="10">
        <v>1.8095069308184062</v>
      </c>
      <c r="E40" s="4">
        <v>8.5284035818171446</v>
      </c>
      <c r="F40" s="8">
        <v>2.0280376840207732</v>
      </c>
      <c r="G40" s="4">
        <v>2.5007206119658543</v>
      </c>
      <c r="H40" s="10"/>
      <c r="I40" s="39">
        <v>2.015090569708442</v>
      </c>
      <c r="J40" s="38"/>
      <c r="K40" s="4"/>
      <c r="L40" s="10"/>
      <c r="M40" s="4">
        <v>12.29761337598403</v>
      </c>
      <c r="N40" s="8"/>
      <c r="O40" s="4"/>
      <c r="P40" s="10"/>
      <c r="Q40" s="39">
        <v>3.9273487796893756</v>
      </c>
    </row>
    <row r="41" spans="2:17" x14ac:dyDescent="0.2">
      <c r="B41" s="38">
        <v>1.822749417734622</v>
      </c>
      <c r="C41" s="4">
        <v>13.799383891750445</v>
      </c>
      <c r="D41" s="10">
        <v>1.8615261067421016</v>
      </c>
      <c r="E41" s="4">
        <v>8.6352440058592244</v>
      </c>
      <c r="F41" s="8">
        <v>2.0661674228298366</v>
      </c>
      <c r="G41" s="4">
        <v>2.6704817122526965</v>
      </c>
      <c r="H41" s="10"/>
      <c r="I41" s="39">
        <v>2.0323395474597978</v>
      </c>
      <c r="J41" s="38"/>
      <c r="K41" s="4"/>
      <c r="L41" s="10"/>
      <c r="M41" s="4">
        <v>12.383823427341923</v>
      </c>
      <c r="N41" s="8"/>
      <c r="O41" s="4"/>
      <c r="P41" s="10"/>
      <c r="Q41" s="39">
        <v>3.9586509100039691</v>
      </c>
    </row>
    <row r="42" spans="2:17" x14ac:dyDescent="0.2">
      <c r="B42" s="38">
        <v>1.8367797102501722</v>
      </c>
      <c r="C42" s="4">
        <v>14.523364485981308</v>
      </c>
      <c r="D42" s="10">
        <v>1.8725791514018997</v>
      </c>
      <c r="E42" s="4">
        <v>9.3880168369360302</v>
      </c>
      <c r="F42" s="8">
        <v>2.0745841004913443</v>
      </c>
      <c r="G42" s="4"/>
      <c r="H42" s="10"/>
      <c r="I42" s="39">
        <v>2.1285953824326067</v>
      </c>
      <c r="J42" s="38"/>
      <c r="K42" s="4"/>
      <c r="L42" s="10"/>
      <c r="M42" s="4">
        <v>12.923688963373959</v>
      </c>
      <c r="N42" s="8"/>
      <c r="O42" s="4"/>
      <c r="P42" s="10"/>
      <c r="Q42" s="39">
        <v>4.0129015974820357</v>
      </c>
    </row>
    <row r="43" spans="2:17" x14ac:dyDescent="0.2">
      <c r="B43" s="38">
        <v>1.8607061777781022</v>
      </c>
      <c r="C43" s="4">
        <v>14.937713335472765</v>
      </c>
      <c r="D43" s="10">
        <v>1.8872008830848099</v>
      </c>
      <c r="E43" s="4">
        <v>9.5458891292906856</v>
      </c>
      <c r="F43" s="8"/>
      <c r="G43" s="4"/>
      <c r="H43" s="10"/>
      <c r="I43" s="39">
        <v>2.1640441309459217</v>
      </c>
      <c r="J43" s="38"/>
      <c r="K43" s="4"/>
      <c r="L43" s="10"/>
      <c r="M43" s="4"/>
      <c r="N43" s="8"/>
      <c r="O43" s="4"/>
      <c r="P43" s="10"/>
      <c r="Q43" s="39"/>
    </row>
    <row r="44" spans="2:17" x14ac:dyDescent="0.2">
      <c r="B44" s="38">
        <v>1.9094544952354646</v>
      </c>
      <c r="C44" s="4">
        <v>15.059658192773323</v>
      </c>
      <c r="D44" s="10">
        <v>1.9679988612176833</v>
      </c>
      <c r="E44" s="4">
        <v>10.002988514989481</v>
      </c>
      <c r="F44" s="8"/>
      <c r="G44" s="4"/>
      <c r="H44" s="10"/>
      <c r="I44" s="39">
        <v>2.2134846148991603</v>
      </c>
      <c r="J44" s="38"/>
      <c r="K44" s="4"/>
      <c r="L44" s="10"/>
      <c r="M44" s="4"/>
      <c r="N44" s="8"/>
      <c r="O44" s="4"/>
      <c r="P44" s="10"/>
      <c r="Q44" s="39"/>
    </row>
    <row r="45" spans="2:17" x14ac:dyDescent="0.2">
      <c r="B45" s="38">
        <v>1.9360314583468186</v>
      </c>
      <c r="C45" s="4"/>
      <c r="D45" s="10">
        <v>2.0146867523351375</v>
      </c>
      <c r="E45" s="4">
        <v>11.140817202852546</v>
      </c>
      <c r="F45" s="8"/>
      <c r="G45" s="4"/>
      <c r="H45" s="10"/>
      <c r="I45" s="39">
        <v>2.2167920733070106</v>
      </c>
      <c r="J45" s="38"/>
      <c r="K45" s="4"/>
      <c r="L45" s="10"/>
      <c r="M45" s="4"/>
      <c r="N45" s="8"/>
      <c r="O45" s="4"/>
      <c r="P45" s="10"/>
      <c r="Q45" s="39"/>
    </row>
    <row r="46" spans="2:17" x14ac:dyDescent="0.2">
      <c r="B46" s="38">
        <v>1.9603658306334066</v>
      </c>
      <c r="C46" s="4"/>
      <c r="D46" s="10"/>
      <c r="E46" s="4">
        <v>11.161894255771806</v>
      </c>
      <c r="F46" s="8"/>
      <c r="G46" s="4"/>
      <c r="H46" s="10"/>
      <c r="I46" s="39"/>
      <c r="J46" s="38"/>
      <c r="K46" s="4"/>
      <c r="L46" s="10"/>
      <c r="M46" s="4"/>
      <c r="N46" s="8"/>
      <c r="O46" s="4"/>
      <c r="P46" s="10"/>
      <c r="Q46" s="39"/>
    </row>
    <row r="47" spans="2:17" x14ac:dyDescent="0.2">
      <c r="B47" s="38">
        <v>2.0511449299640478</v>
      </c>
      <c r="C47" s="4"/>
      <c r="D47" s="10"/>
      <c r="E47" s="4">
        <v>11.243843802112286</v>
      </c>
      <c r="F47" s="8"/>
      <c r="G47" s="4"/>
      <c r="H47" s="10"/>
      <c r="I47" s="39"/>
      <c r="J47" s="38"/>
      <c r="K47" s="4"/>
      <c r="L47" s="10"/>
      <c r="M47" s="4"/>
      <c r="N47" s="8"/>
      <c r="O47" s="4"/>
      <c r="P47" s="10"/>
      <c r="Q47" s="39"/>
    </row>
    <row r="48" spans="2:17" x14ac:dyDescent="0.2">
      <c r="B48" s="38"/>
      <c r="C48" s="4"/>
      <c r="D48" s="10"/>
      <c r="E48" s="4">
        <v>11.719583720308902</v>
      </c>
      <c r="F48" s="8"/>
      <c r="G48" s="4"/>
      <c r="H48" s="10"/>
      <c r="I48" s="39"/>
      <c r="J48" s="38"/>
      <c r="K48" s="4"/>
      <c r="L48" s="10"/>
      <c r="M48" s="4"/>
      <c r="N48" s="8"/>
      <c r="O48" s="4"/>
      <c r="P48" s="10"/>
      <c r="Q48" s="39"/>
    </row>
    <row r="49" spans="1:17" x14ac:dyDescent="0.2">
      <c r="B49" s="38"/>
      <c r="C49" s="4"/>
      <c r="D49" s="10"/>
      <c r="E49" s="4">
        <v>11.874281552321991</v>
      </c>
      <c r="F49" s="8"/>
      <c r="G49" s="4"/>
      <c r="H49" s="10"/>
      <c r="I49" s="39"/>
      <c r="J49" s="38"/>
      <c r="K49" s="4"/>
      <c r="L49" s="10"/>
      <c r="M49" s="4"/>
      <c r="N49" s="8"/>
      <c r="O49" s="4"/>
      <c r="P49" s="10"/>
      <c r="Q49" s="39"/>
    </row>
    <row r="50" spans="1:17" x14ac:dyDescent="0.2">
      <c r="B50" s="38"/>
      <c r="C50" s="4"/>
      <c r="D50" s="10"/>
      <c r="E50" s="4">
        <v>12.116473703539054</v>
      </c>
      <c r="F50" s="8"/>
      <c r="G50" s="4"/>
      <c r="H50" s="10"/>
      <c r="I50" s="39"/>
      <c r="J50" s="38"/>
      <c r="K50" s="4"/>
      <c r="L50" s="10"/>
      <c r="M50" s="4"/>
      <c r="N50" s="8"/>
      <c r="O50" s="4"/>
      <c r="P50" s="10"/>
      <c r="Q50" s="39"/>
    </row>
    <row r="51" spans="1:17" x14ac:dyDescent="0.2">
      <c r="B51" s="38"/>
      <c r="C51" s="4"/>
      <c r="D51" s="10"/>
      <c r="E51" s="4">
        <v>12.258059525149097</v>
      </c>
      <c r="F51" s="8"/>
      <c r="G51" s="4"/>
      <c r="H51" s="10"/>
      <c r="I51" s="39"/>
      <c r="J51" s="38"/>
      <c r="K51" s="4"/>
      <c r="L51" s="10"/>
      <c r="M51" s="4"/>
      <c r="N51" s="8"/>
      <c r="O51" s="4"/>
      <c r="P51" s="10"/>
      <c r="Q51" s="39"/>
    </row>
    <row r="52" spans="1:17" x14ac:dyDescent="0.2">
      <c r="B52" s="38"/>
      <c r="C52" s="4"/>
      <c r="D52" s="10"/>
      <c r="E52" s="4">
        <v>12.486898865633488</v>
      </c>
      <c r="F52" s="8"/>
      <c r="G52" s="4"/>
      <c r="H52" s="10"/>
      <c r="I52" s="39"/>
      <c r="J52" s="38"/>
      <c r="K52" s="4"/>
      <c r="L52" s="10"/>
      <c r="M52" s="4"/>
      <c r="N52" s="8"/>
      <c r="O52" s="4"/>
      <c r="P52" s="10"/>
      <c r="Q52" s="39"/>
    </row>
    <row r="53" spans="1:17" x14ac:dyDescent="0.2">
      <c r="B53" s="40"/>
      <c r="C53" s="5"/>
      <c r="D53" s="66"/>
      <c r="E53" s="5"/>
      <c r="F53" s="7"/>
      <c r="G53" s="5"/>
      <c r="H53" s="66"/>
      <c r="I53" s="41"/>
      <c r="J53" s="40"/>
      <c r="K53" s="5"/>
      <c r="L53" s="66"/>
      <c r="M53" s="5"/>
      <c r="N53" s="7"/>
      <c r="O53" s="5"/>
      <c r="P53" s="10"/>
      <c r="Q53" s="39"/>
    </row>
    <row r="54" spans="1:17" x14ac:dyDescent="0.2">
      <c r="A54" s="18" t="s">
        <v>2</v>
      </c>
      <c r="B54" s="36">
        <v>1.5846087238137965</v>
      </c>
      <c r="C54" s="3">
        <v>6.8523885615996942</v>
      </c>
      <c r="D54" s="6">
        <v>1.5175465927854108</v>
      </c>
      <c r="E54" s="3">
        <v>6.552723540165748</v>
      </c>
      <c r="F54" s="6">
        <v>1.460085441402059</v>
      </c>
      <c r="G54" s="3">
        <v>1.6637490022053156</v>
      </c>
      <c r="H54" s="11">
        <v>1.5241467439776617</v>
      </c>
      <c r="I54" s="37">
        <v>1.689278067343837</v>
      </c>
      <c r="J54" s="36">
        <v>1.5498533364994893</v>
      </c>
      <c r="K54" s="3">
        <v>7.6511171800362181</v>
      </c>
      <c r="L54" s="6">
        <v>1.7466342021181931</v>
      </c>
      <c r="M54" s="3">
        <v>8.8451335483921198</v>
      </c>
      <c r="N54" s="6">
        <v>1.4700044090597706</v>
      </c>
      <c r="O54" s="3">
        <v>3.1262784324504262</v>
      </c>
      <c r="P54" s="11">
        <v>1.4509652545614411</v>
      </c>
      <c r="Q54" s="37">
        <v>2.8459324025577168</v>
      </c>
    </row>
    <row r="55" spans="1:17" x14ac:dyDescent="0.2">
      <c r="A55" s="12" t="s">
        <v>3</v>
      </c>
      <c r="B55" s="38">
        <v>0.23086853726641818</v>
      </c>
      <c r="C55" s="4">
        <v>4.6622396943799407</v>
      </c>
      <c r="D55" s="8">
        <v>0.24539085606028119</v>
      </c>
      <c r="E55" s="4">
        <v>3.0732285087771416</v>
      </c>
      <c r="F55" s="8">
        <v>0.31830674149992821</v>
      </c>
      <c r="G55" s="4">
        <v>0.35137182356334834</v>
      </c>
      <c r="H55" s="10">
        <v>0.22931221496883364</v>
      </c>
      <c r="I55" s="39">
        <v>0.297763072219623</v>
      </c>
      <c r="J55" s="38">
        <v>0.32082946053761685</v>
      </c>
      <c r="K55" s="4">
        <v>3.9049309500601432</v>
      </c>
      <c r="L55" s="8">
        <v>0.25855660973531436</v>
      </c>
      <c r="M55" s="4">
        <v>3.2996911691255515</v>
      </c>
      <c r="N55" s="8">
        <v>0.23997262762188909</v>
      </c>
      <c r="O55" s="4">
        <v>0.87849974886490789</v>
      </c>
      <c r="P55" s="10">
        <v>0.25076955326407052</v>
      </c>
      <c r="Q55" s="39">
        <v>0.68631758899907935</v>
      </c>
    </row>
    <row r="56" spans="1:17" ht="17" thickBot="1" x14ac:dyDescent="0.25">
      <c r="A56" s="14" t="s">
        <v>4</v>
      </c>
      <c r="B56" s="43">
        <v>3.6055607966616367E-2</v>
      </c>
      <c r="C56" s="17">
        <v>0.75631514887456608</v>
      </c>
      <c r="D56" s="16">
        <v>3.9293984741582702E-2</v>
      </c>
      <c r="E56" s="17">
        <v>0.45312282304509921</v>
      </c>
      <c r="F56" s="16">
        <v>5.3051123583321369E-2</v>
      </c>
      <c r="G56" s="17">
        <v>5.9392678335256299E-2</v>
      </c>
      <c r="H56" s="9">
        <v>4.11856896279061E-2</v>
      </c>
      <c r="I56" s="48">
        <v>4.7680251025859058E-2</v>
      </c>
      <c r="J56" s="43">
        <v>6.2919833839105946E-2</v>
      </c>
      <c r="K56" s="17">
        <v>0.75150431172804155</v>
      </c>
      <c r="L56" s="16">
        <v>5.0707123015721625E-2</v>
      </c>
      <c r="M56" s="17">
        <v>0.54994852818759188</v>
      </c>
      <c r="N56" s="16">
        <v>4.4561798239482434E-2</v>
      </c>
      <c r="O56" s="17">
        <v>0.17228797546725103</v>
      </c>
      <c r="P56" s="9">
        <v>4.6566736997879797E-2</v>
      </c>
      <c r="Q56" s="48">
        <v>0.114386264833179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78B38-DC4B-1C48-A8DD-0B37C6CBC02B}">
  <dimension ref="A1:G11"/>
  <sheetViews>
    <sheetView workbookViewId="0">
      <selection activeCell="F22" sqref="F22"/>
    </sheetView>
  </sheetViews>
  <sheetFormatPr baseColWidth="10" defaultRowHeight="16" x14ac:dyDescent="0.2"/>
  <sheetData>
    <row r="1" spans="1:7" ht="17" thickBot="1" x14ac:dyDescent="0.25">
      <c r="A1" s="1" t="s">
        <v>30</v>
      </c>
    </row>
    <row r="2" spans="1:7" x14ac:dyDescent="0.2">
      <c r="B2" s="29" t="s">
        <v>24</v>
      </c>
      <c r="C2" s="46"/>
      <c r="D2" s="47" t="s">
        <v>14</v>
      </c>
      <c r="E2" s="46"/>
      <c r="F2" s="47" t="s">
        <v>13</v>
      </c>
      <c r="G2" s="31"/>
    </row>
    <row r="3" spans="1:7" x14ac:dyDescent="0.2">
      <c r="B3" s="34" t="s">
        <v>0</v>
      </c>
      <c r="C3" s="24" t="s">
        <v>1</v>
      </c>
      <c r="D3" s="24" t="s">
        <v>0</v>
      </c>
      <c r="E3" s="24" t="s">
        <v>1</v>
      </c>
      <c r="F3" s="24" t="s">
        <v>0</v>
      </c>
      <c r="G3" s="35" t="s">
        <v>1</v>
      </c>
    </row>
    <row r="4" spans="1:7" x14ac:dyDescent="0.2">
      <c r="B4" s="38">
        <v>0.31845114888420517</v>
      </c>
      <c r="C4" s="4">
        <v>1</v>
      </c>
      <c r="D4" s="8">
        <v>0.36074631155013531</v>
      </c>
      <c r="E4" s="4">
        <v>0.58324952601064251</v>
      </c>
      <c r="F4" s="8">
        <v>0.29723928961328294</v>
      </c>
      <c r="G4" s="39">
        <v>0.25144189695755464</v>
      </c>
    </row>
    <row r="5" spans="1:7" x14ac:dyDescent="0.2">
      <c r="B5" s="38">
        <v>0.30062104498663778</v>
      </c>
      <c r="C5" s="4">
        <v>1</v>
      </c>
      <c r="D5" s="8">
        <v>0.23827324306246281</v>
      </c>
      <c r="E5" s="4">
        <v>0.37075319653490119</v>
      </c>
      <c r="F5" s="8">
        <v>0.28270552405448052</v>
      </c>
      <c r="G5" s="39">
        <v>0.52017735496450246</v>
      </c>
    </row>
    <row r="6" spans="1:7" x14ac:dyDescent="0.2">
      <c r="B6" s="38">
        <v>0.19959111442358429</v>
      </c>
      <c r="C6" s="4">
        <v>1</v>
      </c>
      <c r="D6" s="8">
        <v>0.12554953433569843</v>
      </c>
      <c r="E6" s="4">
        <v>0.73462332003573427</v>
      </c>
      <c r="F6" s="8">
        <v>0.10609269416230664</v>
      </c>
      <c r="G6" s="39">
        <v>0.80602695661514745</v>
      </c>
    </row>
    <row r="7" spans="1:7" x14ac:dyDescent="0.2">
      <c r="B7" s="38">
        <v>1.1588931840316074E-2</v>
      </c>
      <c r="C7" s="4">
        <v>1</v>
      </c>
      <c r="D7" s="8">
        <v>3.4044695319454407E-2</v>
      </c>
      <c r="E7" s="4">
        <v>0.46186338578104924</v>
      </c>
      <c r="F7" s="8">
        <v>4.4974451369811541E-2</v>
      </c>
      <c r="G7" s="39">
        <v>0.75693154099118687</v>
      </c>
    </row>
    <row r="8" spans="1:7" x14ac:dyDescent="0.2">
      <c r="B8" s="38"/>
      <c r="C8" s="4"/>
      <c r="D8" s="8"/>
      <c r="E8" s="4"/>
      <c r="F8" s="8"/>
      <c r="G8" s="39"/>
    </row>
    <row r="9" spans="1:7" x14ac:dyDescent="0.2">
      <c r="A9" s="18" t="s">
        <v>2</v>
      </c>
      <c r="B9" s="36">
        <v>0.20756306003368583</v>
      </c>
      <c r="C9" s="3">
        <v>1</v>
      </c>
      <c r="D9" s="6">
        <v>0.18965344606693774</v>
      </c>
      <c r="E9" s="3">
        <v>0.53762235709058181</v>
      </c>
      <c r="F9" s="6">
        <v>0.1827529897999704</v>
      </c>
      <c r="G9" s="37">
        <v>0.58364443738209781</v>
      </c>
    </row>
    <row r="10" spans="1:7" x14ac:dyDescent="0.2">
      <c r="A10" s="12" t="s">
        <v>3</v>
      </c>
      <c r="B10" s="38">
        <v>0.140742516260944</v>
      </c>
      <c r="C10" s="4">
        <v>0</v>
      </c>
      <c r="D10" s="8">
        <v>0.14137426461650945</v>
      </c>
      <c r="E10" s="4">
        <v>0.15756052426862638</v>
      </c>
      <c r="F10" s="8">
        <v>0.12643489566841304</v>
      </c>
      <c r="G10" s="39">
        <v>0.25421054499029422</v>
      </c>
    </row>
    <row r="11" spans="1:7" ht="17" thickBot="1" x14ac:dyDescent="0.25">
      <c r="A11" s="14" t="s">
        <v>4</v>
      </c>
      <c r="B11" s="43">
        <v>8.125772964968131E-2</v>
      </c>
      <c r="C11" s="17">
        <v>0</v>
      </c>
      <c r="D11" s="16">
        <v>8.1622469732827121E-2</v>
      </c>
      <c r="E11" s="17">
        <v>9.0967611100150003E-2</v>
      </c>
      <c r="F11" s="16">
        <v>7.2997221049120514E-2</v>
      </c>
      <c r="G11" s="48">
        <v>0.146768526580987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6F8EA-7CA9-2940-A912-5B551536DC6A}">
  <dimension ref="A1:J23"/>
  <sheetViews>
    <sheetView workbookViewId="0">
      <selection activeCell="I32" sqref="I32"/>
    </sheetView>
  </sheetViews>
  <sheetFormatPr baseColWidth="10" defaultRowHeight="16" x14ac:dyDescent="0.2"/>
  <cols>
    <col min="1" max="1" width="19.6640625" style="68" customWidth="1"/>
    <col min="2" max="16384" width="10.83203125" style="68"/>
  </cols>
  <sheetData>
    <row r="1" spans="1:10" x14ac:dyDescent="0.2">
      <c r="A1" s="67" t="s">
        <v>35</v>
      </c>
    </row>
    <row r="2" spans="1:10" ht="17" thickBot="1" x14ac:dyDescent="0.25"/>
    <row r="3" spans="1:10" x14ac:dyDescent="0.2">
      <c r="B3" s="90" t="s">
        <v>0</v>
      </c>
      <c r="C3" s="91"/>
      <c r="D3" s="92"/>
      <c r="E3" s="90" t="s">
        <v>39</v>
      </c>
      <c r="F3" s="91"/>
      <c r="G3" s="92"/>
      <c r="H3" s="90" t="s">
        <v>40</v>
      </c>
      <c r="I3" s="91"/>
      <c r="J3" s="92"/>
    </row>
    <row r="4" spans="1:10" x14ac:dyDescent="0.2">
      <c r="A4" s="89" t="s">
        <v>33</v>
      </c>
      <c r="B4" s="93">
        <v>24</v>
      </c>
      <c r="C4" s="94">
        <v>48</v>
      </c>
      <c r="D4" s="95">
        <v>72</v>
      </c>
      <c r="E4" s="93">
        <v>24</v>
      </c>
      <c r="F4" s="94">
        <v>48</v>
      </c>
      <c r="G4" s="95">
        <v>72</v>
      </c>
      <c r="H4" s="93">
        <v>24</v>
      </c>
      <c r="I4" s="94">
        <v>48</v>
      </c>
      <c r="J4" s="95">
        <v>72</v>
      </c>
    </row>
    <row r="5" spans="1:10" x14ac:dyDescent="0.2">
      <c r="B5" s="78">
        <v>8680000</v>
      </c>
      <c r="C5" s="76">
        <v>461000000</v>
      </c>
      <c r="D5" s="79">
        <v>34900000000</v>
      </c>
      <c r="E5" s="78">
        <v>3570000</v>
      </c>
      <c r="F5" s="76">
        <v>194000000</v>
      </c>
      <c r="G5" s="79">
        <v>8350000000</v>
      </c>
      <c r="H5" s="78">
        <v>3320000</v>
      </c>
      <c r="I5" s="76">
        <v>101000000</v>
      </c>
      <c r="J5" s="79">
        <v>2700000000</v>
      </c>
    </row>
    <row r="6" spans="1:10" x14ac:dyDescent="0.2">
      <c r="B6" s="80">
        <v>4530000</v>
      </c>
      <c r="C6" s="73">
        <v>793000000</v>
      </c>
      <c r="D6" s="81">
        <v>57800000000</v>
      </c>
      <c r="E6" s="80">
        <v>3450000</v>
      </c>
      <c r="F6" s="73">
        <v>235000000</v>
      </c>
      <c r="G6" s="81">
        <v>6560000000</v>
      </c>
      <c r="H6" s="80">
        <v>1790000</v>
      </c>
      <c r="I6" s="73">
        <v>88700000</v>
      </c>
      <c r="J6" s="81">
        <v>3100000000</v>
      </c>
    </row>
    <row r="7" spans="1:10" x14ac:dyDescent="0.2">
      <c r="B7" s="80">
        <v>4610000</v>
      </c>
      <c r="C7" s="73">
        <v>583000000</v>
      </c>
      <c r="D7" s="81">
        <v>42700000000</v>
      </c>
      <c r="E7" s="80">
        <v>3700000</v>
      </c>
      <c r="F7" s="73">
        <v>70300000</v>
      </c>
      <c r="G7" s="81">
        <v>1600000000</v>
      </c>
      <c r="H7" s="80">
        <v>2040000</v>
      </c>
      <c r="I7" s="73">
        <v>135000000</v>
      </c>
      <c r="J7" s="81">
        <v>3990000000</v>
      </c>
    </row>
    <row r="8" spans="1:10" x14ac:dyDescent="0.2">
      <c r="B8" s="82"/>
      <c r="C8" s="77"/>
      <c r="D8" s="83"/>
      <c r="E8" s="82"/>
      <c r="F8" s="77"/>
      <c r="G8" s="83"/>
      <c r="H8" s="82"/>
      <c r="I8" s="77"/>
      <c r="J8" s="83"/>
    </row>
    <row r="9" spans="1:10" x14ac:dyDescent="0.2">
      <c r="A9" s="69" t="s">
        <v>2</v>
      </c>
      <c r="B9" s="84">
        <v>5940000</v>
      </c>
      <c r="C9" s="74">
        <v>612333333.33333337</v>
      </c>
      <c r="D9" s="85">
        <v>45133333333.333336</v>
      </c>
      <c r="E9" s="84">
        <v>3573333.3333333335</v>
      </c>
      <c r="F9" s="74">
        <v>166433333.33333334</v>
      </c>
      <c r="G9" s="85">
        <v>5503333333.333333</v>
      </c>
      <c r="H9" s="84">
        <v>2383333.3333333335</v>
      </c>
      <c r="I9" s="74">
        <v>108233333.33333333</v>
      </c>
      <c r="J9" s="85">
        <v>3263333333.3333335</v>
      </c>
    </row>
    <row r="10" spans="1:10" ht="17" thickBot="1" x14ac:dyDescent="0.25">
      <c r="A10" s="75" t="s">
        <v>3</v>
      </c>
      <c r="B10" s="86">
        <v>2373246.7212660383</v>
      </c>
      <c r="C10" s="87">
        <v>167932526.1327695</v>
      </c>
      <c r="D10" s="88">
        <v>11642307904.076973</v>
      </c>
      <c r="E10" s="86">
        <v>125033.32889007368</v>
      </c>
      <c r="F10" s="87">
        <v>85740674.905982256</v>
      </c>
      <c r="G10" s="88">
        <v>3496860496.6931891</v>
      </c>
      <c r="H10" s="86">
        <v>820751.6879868923</v>
      </c>
      <c r="I10" s="87">
        <v>23982563.110170983</v>
      </c>
      <c r="J10" s="88">
        <v>660328201.22521949</v>
      </c>
    </row>
    <row r="13" spans="1:10" x14ac:dyDescent="0.2">
      <c r="A13" s="70"/>
      <c r="B13" s="101"/>
      <c r="C13" s="101"/>
      <c r="D13" s="101"/>
      <c r="E13" s="101"/>
      <c r="F13" s="101"/>
      <c r="G13" s="101"/>
      <c r="H13" s="101"/>
      <c r="I13" s="101"/>
      <c r="J13" s="101"/>
    </row>
    <row r="14" spans="1:10" x14ac:dyDescent="0.2">
      <c r="A14" s="70"/>
      <c r="B14" s="71"/>
      <c r="C14" s="71"/>
      <c r="D14" s="71"/>
      <c r="E14" s="71"/>
      <c r="F14" s="71"/>
      <c r="G14" s="71"/>
      <c r="H14" s="71"/>
      <c r="I14" s="71"/>
      <c r="J14" s="71"/>
    </row>
    <row r="15" spans="1:10" x14ac:dyDescent="0.2">
      <c r="A15" s="70"/>
      <c r="B15" s="71"/>
      <c r="C15" s="71"/>
      <c r="D15" s="71"/>
      <c r="E15" s="71"/>
      <c r="F15" s="71"/>
      <c r="G15" s="71"/>
      <c r="H15" s="71"/>
      <c r="I15" s="71"/>
      <c r="J15" s="71"/>
    </row>
    <row r="16" spans="1:10" x14ac:dyDescent="0.2">
      <c r="A16" s="70"/>
      <c r="B16" s="71"/>
      <c r="C16" s="71"/>
      <c r="D16" s="71"/>
      <c r="E16" s="71"/>
      <c r="F16" s="71"/>
      <c r="G16" s="71"/>
      <c r="H16" s="71"/>
      <c r="I16" s="71"/>
      <c r="J16" s="71"/>
    </row>
    <row r="17" spans="1:10" x14ac:dyDescent="0.2">
      <c r="A17" s="70"/>
      <c r="B17" s="70"/>
      <c r="C17" s="70"/>
      <c r="D17" s="70"/>
      <c r="E17" s="70"/>
      <c r="F17" s="70"/>
      <c r="G17" s="70"/>
      <c r="H17" s="70"/>
      <c r="I17" s="70"/>
      <c r="J17" s="70"/>
    </row>
    <row r="18" spans="1:10" x14ac:dyDescent="0.2">
      <c r="A18" s="70"/>
      <c r="B18" s="70"/>
      <c r="C18" s="70"/>
      <c r="D18" s="70"/>
      <c r="E18" s="70"/>
      <c r="F18" s="70"/>
      <c r="G18" s="70"/>
      <c r="H18" s="70"/>
      <c r="I18" s="70"/>
      <c r="J18" s="70"/>
    </row>
    <row r="19" spans="1:10" x14ac:dyDescent="0.2">
      <c r="A19" s="70"/>
      <c r="B19" s="70"/>
      <c r="C19" s="70"/>
      <c r="D19" s="70"/>
      <c r="E19" s="70"/>
      <c r="F19" s="70"/>
      <c r="G19" s="70"/>
      <c r="H19" s="70"/>
      <c r="I19" s="70"/>
      <c r="J19" s="70"/>
    </row>
    <row r="20" spans="1:10" x14ac:dyDescent="0.2">
      <c r="A20" s="70"/>
      <c r="B20" s="101"/>
      <c r="C20" s="101"/>
      <c r="D20" s="101"/>
      <c r="E20" s="101"/>
      <c r="F20" s="101"/>
      <c r="G20" s="101"/>
      <c r="H20" s="101"/>
      <c r="I20" s="101"/>
      <c r="J20" s="101"/>
    </row>
    <row r="21" spans="1:10" x14ac:dyDescent="0.2">
      <c r="A21" s="70"/>
      <c r="B21" s="71"/>
      <c r="C21" s="71"/>
      <c r="D21" s="71"/>
      <c r="E21" s="71"/>
      <c r="F21" s="71"/>
      <c r="G21" s="71"/>
      <c r="H21" s="71"/>
      <c r="I21" s="71"/>
      <c r="J21" s="71"/>
    </row>
    <row r="22" spans="1:10" x14ac:dyDescent="0.2">
      <c r="A22" s="70"/>
      <c r="B22" s="71"/>
      <c r="C22" s="71"/>
      <c r="D22" s="71"/>
      <c r="E22" s="71"/>
      <c r="F22" s="71"/>
      <c r="G22" s="71"/>
      <c r="H22" s="71"/>
      <c r="I22" s="71"/>
      <c r="J22" s="71"/>
    </row>
    <row r="23" spans="1:10" x14ac:dyDescent="0.2">
      <c r="A23" s="70"/>
      <c r="B23" s="71"/>
      <c r="C23" s="71"/>
      <c r="D23" s="71"/>
      <c r="E23" s="71"/>
      <c r="F23" s="71"/>
      <c r="G23" s="71"/>
      <c r="H23" s="71"/>
      <c r="I23" s="71"/>
      <c r="J23" s="71"/>
    </row>
  </sheetData>
  <mergeCells count="6">
    <mergeCell ref="B13:D13"/>
    <mergeCell ref="E13:G13"/>
    <mergeCell ref="H13:J13"/>
    <mergeCell ref="B20:D20"/>
    <mergeCell ref="E20:G20"/>
    <mergeCell ref="H20:J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5F086-1B67-7D4A-BAF8-57583258E818}">
  <dimension ref="A1:K23"/>
  <sheetViews>
    <sheetView workbookViewId="0">
      <selection activeCell="H4" sqref="H4"/>
    </sheetView>
  </sheetViews>
  <sheetFormatPr baseColWidth="10" defaultRowHeight="16" x14ac:dyDescent="0.2"/>
  <cols>
    <col min="1" max="1" width="24.1640625" style="68" customWidth="1"/>
    <col min="2" max="16384" width="10.83203125" style="68"/>
  </cols>
  <sheetData>
    <row r="1" spans="1:11" x14ac:dyDescent="0.2">
      <c r="A1" s="67" t="s">
        <v>36</v>
      </c>
    </row>
    <row r="2" spans="1:11" ht="17" thickBot="1" x14ac:dyDescent="0.25"/>
    <row r="3" spans="1:11" x14ac:dyDescent="0.2">
      <c r="A3" s="67"/>
      <c r="B3" s="90" t="s">
        <v>0</v>
      </c>
      <c r="C3" s="91"/>
      <c r="D3" s="92"/>
      <c r="E3" s="90" t="s">
        <v>39</v>
      </c>
      <c r="F3" s="91"/>
      <c r="G3" s="92"/>
      <c r="H3" s="90" t="s">
        <v>40</v>
      </c>
      <c r="I3" s="91"/>
      <c r="J3" s="92"/>
    </row>
    <row r="4" spans="1:11" x14ac:dyDescent="0.2">
      <c r="A4" s="89" t="s">
        <v>34</v>
      </c>
      <c r="B4" s="98">
        <v>24</v>
      </c>
      <c r="C4" s="99">
        <v>48</v>
      </c>
      <c r="D4" s="100">
        <v>72</v>
      </c>
      <c r="E4" s="98">
        <v>24</v>
      </c>
      <c r="F4" s="99">
        <v>48</v>
      </c>
      <c r="G4" s="100">
        <v>72</v>
      </c>
      <c r="H4" s="98">
        <v>24</v>
      </c>
      <c r="I4" s="99">
        <v>48</v>
      </c>
      <c r="J4" s="100">
        <v>72</v>
      </c>
    </row>
    <row r="5" spans="1:11" x14ac:dyDescent="0.2">
      <c r="B5" s="80">
        <v>113000000</v>
      </c>
      <c r="C5" s="73">
        <v>7640000000</v>
      </c>
      <c r="D5" s="81">
        <v>168000000000</v>
      </c>
      <c r="E5" s="80">
        <v>111000000</v>
      </c>
      <c r="F5" s="73">
        <v>4440000000</v>
      </c>
      <c r="G5" s="81">
        <v>107000000000</v>
      </c>
      <c r="H5" s="80">
        <v>141000000</v>
      </c>
      <c r="I5" s="73">
        <v>3370000000</v>
      </c>
      <c r="J5" s="81">
        <v>75600000000</v>
      </c>
    </row>
    <row r="6" spans="1:11" x14ac:dyDescent="0.2">
      <c r="B6" s="80">
        <v>229000000</v>
      </c>
      <c r="C6" s="73">
        <v>3120000000</v>
      </c>
      <c r="D6" s="81">
        <v>188000000000</v>
      </c>
      <c r="E6" s="80">
        <v>163000000</v>
      </c>
      <c r="F6" s="73">
        <v>4470000000</v>
      </c>
      <c r="G6" s="81">
        <v>82800000000</v>
      </c>
      <c r="H6" s="80">
        <v>139000000</v>
      </c>
      <c r="I6" s="73">
        <v>3690000000</v>
      </c>
      <c r="J6" s="81">
        <v>70800000000</v>
      </c>
    </row>
    <row r="7" spans="1:11" x14ac:dyDescent="0.2">
      <c r="B7" s="80">
        <v>96200000</v>
      </c>
      <c r="C7" s="73">
        <v>5660000000</v>
      </c>
      <c r="D7" s="81">
        <v>107000000000</v>
      </c>
      <c r="E7" s="80">
        <v>183000000</v>
      </c>
      <c r="F7" s="73">
        <v>3870000000</v>
      </c>
      <c r="G7" s="81">
        <v>80600000000</v>
      </c>
      <c r="H7" s="80">
        <v>3100000000</v>
      </c>
      <c r="I7" s="73">
        <v>3100000000</v>
      </c>
      <c r="J7" s="81">
        <v>87700000000</v>
      </c>
    </row>
    <row r="8" spans="1:11" x14ac:dyDescent="0.2">
      <c r="B8" s="96"/>
      <c r="C8" s="72"/>
      <c r="D8" s="97"/>
      <c r="E8" s="96"/>
      <c r="F8" s="72"/>
      <c r="G8" s="97"/>
      <c r="H8" s="96"/>
      <c r="I8" s="72"/>
      <c r="J8" s="97"/>
    </row>
    <row r="9" spans="1:11" x14ac:dyDescent="0.2">
      <c r="A9" s="69" t="s">
        <v>2</v>
      </c>
      <c r="B9" s="84">
        <v>146066666.66666666</v>
      </c>
      <c r="C9" s="74">
        <v>5473333333.333333</v>
      </c>
      <c r="D9" s="85">
        <v>154333333333.33334</v>
      </c>
      <c r="E9" s="84">
        <v>152333333.33333334</v>
      </c>
      <c r="F9" s="74">
        <v>4260000000</v>
      </c>
      <c r="G9" s="85">
        <v>90133333333.333328</v>
      </c>
      <c r="H9" s="84">
        <v>1126666666.6666667</v>
      </c>
      <c r="I9" s="74">
        <v>3386666666.6666665</v>
      </c>
      <c r="J9" s="85">
        <v>78033333333.333328</v>
      </c>
    </row>
    <row r="10" spans="1:11" ht="17" thickBot="1" x14ac:dyDescent="0.25">
      <c r="A10" s="75" t="s">
        <v>3</v>
      </c>
      <c r="B10" s="86">
        <v>72311916.952417552</v>
      </c>
      <c r="C10" s="87">
        <v>2265774334.1589284</v>
      </c>
      <c r="D10" s="88">
        <v>42193996413.391922</v>
      </c>
      <c r="E10" s="86">
        <v>37166292.972710259</v>
      </c>
      <c r="F10" s="87">
        <v>338082830.08753937</v>
      </c>
      <c r="G10" s="88">
        <v>14648321860.654697</v>
      </c>
      <c r="H10" s="86">
        <v>1708957089.3774171</v>
      </c>
      <c r="I10" s="87">
        <v>295352896.26704752</v>
      </c>
      <c r="J10" s="88">
        <v>8708807802.0664425</v>
      </c>
    </row>
    <row r="11" spans="1:11" x14ac:dyDescent="0.2">
      <c r="B11" s="70"/>
      <c r="C11" s="70"/>
      <c r="D11" s="70"/>
      <c r="E11" s="70"/>
      <c r="F11" s="70"/>
      <c r="G11" s="70"/>
      <c r="H11" s="70"/>
      <c r="I11" s="70"/>
      <c r="J11" s="70"/>
    </row>
    <row r="13" spans="1:11" x14ac:dyDescent="0.2">
      <c r="A13" s="70"/>
      <c r="B13" s="101"/>
      <c r="C13" s="101"/>
      <c r="D13" s="101"/>
      <c r="E13" s="101"/>
      <c r="F13" s="101"/>
      <c r="G13" s="101"/>
      <c r="H13" s="101"/>
      <c r="I13" s="101"/>
      <c r="J13" s="101"/>
      <c r="K13" s="70"/>
    </row>
    <row r="14" spans="1:11" x14ac:dyDescent="0.2">
      <c r="A14" s="70"/>
      <c r="B14" s="71"/>
      <c r="C14" s="71"/>
      <c r="D14" s="71"/>
      <c r="E14" s="71"/>
      <c r="F14" s="71"/>
      <c r="G14" s="71"/>
      <c r="H14" s="71"/>
      <c r="I14" s="71"/>
      <c r="J14" s="71"/>
      <c r="K14" s="70"/>
    </row>
    <row r="15" spans="1:11" x14ac:dyDescent="0.2">
      <c r="A15" s="70"/>
      <c r="B15" s="71"/>
      <c r="C15" s="71"/>
      <c r="D15" s="71"/>
      <c r="E15" s="71"/>
      <c r="F15" s="71"/>
      <c r="G15" s="71"/>
      <c r="H15" s="71"/>
      <c r="I15" s="71"/>
      <c r="J15" s="71"/>
      <c r="K15" s="70"/>
    </row>
    <row r="16" spans="1:11" x14ac:dyDescent="0.2">
      <c r="A16" s="70"/>
      <c r="B16" s="71"/>
      <c r="C16" s="71"/>
      <c r="D16" s="71"/>
      <c r="E16" s="71"/>
      <c r="F16" s="71"/>
      <c r="G16" s="71"/>
      <c r="H16" s="71"/>
      <c r="I16" s="71"/>
      <c r="J16" s="71"/>
      <c r="K16" s="70"/>
    </row>
    <row r="17" spans="1:11" x14ac:dyDescent="0.2">
      <c r="A17" s="70"/>
      <c r="B17" s="70"/>
      <c r="C17" s="70"/>
      <c r="D17" s="70"/>
      <c r="E17" s="70"/>
      <c r="F17" s="70"/>
      <c r="G17" s="70"/>
      <c r="H17" s="70"/>
      <c r="I17" s="70"/>
      <c r="J17" s="70"/>
      <c r="K17" s="70"/>
    </row>
    <row r="18" spans="1:11" x14ac:dyDescent="0.2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</row>
    <row r="19" spans="1:11" x14ac:dyDescent="0.2">
      <c r="A19" s="70"/>
      <c r="B19" s="70"/>
      <c r="C19" s="70"/>
      <c r="D19" s="70"/>
      <c r="E19" s="70"/>
      <c r="F19" s="70"/>
      <c r="G19" s="70"/>
      <c r="H19" s="70"/>
      <c r="I19" s="70"/>
      <c r="J19" s="70"/>
      <c r="K19" s="70"/>
    </row>
    <row r="20" spans="1:11" x14ac:dyDescent="0.2">
      <c r="A20" s="70"/>
      <c r="B20" s="101"/>
      <c r="C20" s="101"/>
      <c r="D20" s="101"/>
      <c r="E20" s="101"/>
      <c r="F20" s="101"/>
      <c r="G20" s="101"/>
      <c r="H20" s="101"/>
      <c r="I20" s="101"/>
      <c r="J20" s="101"/>
      <c r="K20" s="70"/>
    </row>
    <row r="21" spans="1:11" x14ac:dyDescent="0.2">
      <c r="A21" s="70"/>
      <c r="B21" s="71"/>
      <c r="C21" s="71"/>
      <c r="D21" s="71"/>
      <c r="E21" s="71"/>
      <c r="F21" s="71"/>
      <c r="G21" s="71"/>
      <c r="H21" s="71"/>
      <c r="I21" s="71"/>
      <c r="J21" s="71"/>
      <c r="K21" s="70"/>
    </row>
    <row r="22" spans="1:11" x14ac:dyDescent="0.2">
      <c r="A22" s="70"/>
      <c r="B22" s="71"/>
      <c r="C22" s="71"/>
      <c r="D22" s="71"/>
      <c r="E22" s="71"/>
      <c r="F22" s="71"/>
      <c r="G22" s="71"/>
      <c r="H22" s="71"/>
      <c r="I22" s="71"/>
      <c r="J22" s="71"/>
      <c r="K22" s="70"/>
    </row>
    <row r="23" spans="1:11" x14ac:dyDescent="0.2">
      <c r="A23" s="70"/>
      <c r="B23" s="71"/>
      <c r="C23" s="71"/>
      <c r="D23" s="71"/>
      <c r="E23" s="71"/>
      <c r="F23" s="71"/>
      <c r="G23" s="71"/>
      <c r="H23" s="71"/>
      <c r="I23" s="71"/>
      <c r="J23" s="71"/>
      <c r="K23" s="70"/>
    </row>
  </sheetData>
  <mergeCells count="6">
    <mergeCell ref="B13:D13"/>
    <mergeCell ref="E13:G13"/>
    <mergeCell ref="H13:J13"/>
    <mergeCell ref="B20:D20"/>
    <mergeCell ref="E20:G20"/>
    <mergeCell ref="H20:J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9812D-1C5A-EF40-BC58-32CA6133DFCD}">
  <dimension ref="A1:G51"/>
  <sheetViews>
    <sheetView workbookViewId="0">
      <selection activeCell="A2" sqref="A2"/>
    </sheetView>
  </sheetViews>
  <sheetFormatPr baseColWidth="10" defaultRowHeight="16" x14ac:dyDescent="0.2"/>
  <sheetData>
    <row r="1" spans="1:7" ht="17" thickBot="1" x14ac:dyDescent="0.25">
      <c r="A1" s="1" t="s">
        <v>42</v>
      </c>
    </row>
    <row r="2" spans="1:7" x14ac:dyDescent="0.2">
      <c r="B2" s="29" t="s">
        <v>11</v>
      </c>
      <c r="C2" s="46"/>
      <c r="D2" s="47" t="s">
        <v>12</v>
      </c>
      <c r="E2" s="46"/>
      <c r="F2" s="30" t="s">
        <v>13</v>
      </c>
      <c r="G2" s="31"/>
    </row>
    <row r="3" spans="1:7" x14ac:dyDescent="0.2">
      <c r="B3" s="34" t="s">
        <v>0</v>
      </c>
      <c r="C3" s="24" t="s">
        <v>1</v>
      </c>
      <c r="D3" s="24" t="s">
        <v>0</v>
      </c>
      <c r="E3" s="24" t="s">
        <v>1</v>
      </c>
      <c r="F3" s="24" t="s">
        <v>0</v>
      </c>
      <c r="G3" s="35" t="s">
        <v>1</v>
      </c>
    </row>
    <row r="4" spans="1:7" x14ac:dyDescent="0.2">
      <c r="B4" s="38">
        <v>0.5483979367239612</v>
      </c>
      <c r="C4" s="4">
        <v>1.713772964449839</v>
      </c>
      <c r="D4" s="8">
        <v>0.37502424830261877</v>
      </c>
      <c r="E4" s="4">
        <v>1.1983442860800546</v>
      </c>
      <c r="F4" s="10">
        <v>0.34677387222988099</v>
      </c>
      <c r="G4" s="39">
        <v>0.43697942958101971</v>
      </c>
    </row>
    <row r="5" spans="1:7" x14ac:dyDescent="0.2">
      <c r="B5" s="38">
        <v>0.55752666853015942</v>
      </c>
      <c r="C5" s="4">
        <v>2.17693896975184</v>
      </c>
      <c r="D5" s="8">
        <v>0.39130917365003609</v>
      </c>
      <c r="E5" s="4">
        <v>1.2962571957851126</v>
      </c>
      <c r="F5" s="10">
        <v>0.3601518805480014</v>
      </c>
      <c r="G5" s="39">
        <v>0.46608443331816113</v>
      </c>
    </row>
    <row r="6" spans="1:7" x14ac:dyDescent="0.2">
      <c r="B6" s="38">
        <v>0.55955167879934575</v>
      </c>
      <c r="C6" s="4">
        <v>2.6430642659653381</v>
      </c>
      <c r="D6" s="8">
        <v>0.41922330097087379</v>
      </c>
      <c r="E6" s="4">
        <v>1.4276414284993357</v>
      </c>
      <c r="F6" s="10">
        <v>0.37653822998193853</v>
      </c>
      <c r="G6" s="39">
        <v>0.51061886097100118</v>
      </c>
    </row>
    <row r="7" spans="1:7" x14ac:dyDescent="0.2">
      <c r="B7" s="38">
        <v>0.56407715448593165</v>
      </c>
      <c r="C7" s="4">
        <v>3.1811128126595203</v>
      </c>
      <c r="D7" s="8">
        <v>0.41941368630944809</v>
      </c>
      <c r="E7" s="4">
        <v>1.8363636363636364</v>
      </c>
      <c r="F7" s="10">
        <v>0.37745441795231416</v>
      </c>
      <c r="G7" s="39">
        <v>0.524809202038094</v>
      </c>
    </row>
    <row r="8" spans="1:7" x14ac:dyDescent="0.2">
      <c r="B8" s="38">
        <v>0.56646181367033088</v>
      </c>
      <c r="C8" s="4">
        <v>3.587969063305644</v>
      </c>
      <c r="D8" s="8">
        <v>0.44852546916890085</v>
      </c>
      <c r="E8" s="4">
        <v>1.8372191967324709</v>
      </c>
      <c r="F8" s="10">
        <v>0.37941104494656985</v>
      </c>
      <c r="G8" s="39">
        <v>0.56091865192701862</v>
      </c>
    </row>
    <row r="9" spans="1:7" x14ac:dyDescent="0.2">
      <c r="B9" s="38">
        <v>0.57229767968307865</v>
      </c>
      <c r="C9" s="4">
        <v>3.6227100793591926</v>
      </c>
      <c r="D9" s="8">
        <v>0.45214521452145207</v>
      </c>
      <c r="E9" s="4">
        <v>1.9587894934021561</v>
      </c>
      <c r="F9" s="10">
        <v>0.38693234476367006</v>
      </c>
      <c r="G9" s="39">
        <v>0.56328739325272692</v>
      </c>
    </row>
    <row r="10" spans="1:7" x14ac:dyDescent="0.2">
      <c r="B10" s="38">
        <v>0.57490672930772413</v>
      </c>
      <c r="C10" s="4">
        <v>3.816197543500512</v>
      </c>
      <c r="D10" s="8">
        <v>0.48664889432741892</v>
      </c>
      <c r="E10" s="4">
        <v>2.2330388135058379</v>
      </c>
      <c r="F10" s="10">
        <v>0.39947071024962444</v>
      </c>
      <c r="G10" s="39">
        <v>0.57509470854209954</v>
      </c>
    </row>
    <row r="11" spans="1:7" x14ac:dyDescent="0.2">
      <c r="B11" s="38">
        <v>0.57801969173064527</v>
      </c>
      <c r="C11" s="4">
        <v>4.1039191739757968</v>
      </c>
      <c r="D11" s="8">
        <v>0.51845644200812402</v>
      </c>
      <c r="E11" s="4">
        <v>2.9021589343132757</v>
      </c>
      <c r="F11" s="10">
        <v>0.40371400453553552</v>
      </c>
      <c r="G11" s="39">
        <v>0.59468520320247575</v>
      </c>
    </row>
    <row r="12" spans="1:7" x14ac:dyDescent="0.2">
      <c r="B12" s="38">
        <v>0.58369948635435365</v>
      </c>
      <c r="C12" s="4">
        <v>5.242013914864966</v>
      </c>
      <c r="D12" s="8">
        <v>0.51973605458463012</v>
      </c>
      <c r="E12" s="4">
        <v>3.0574400126705914</v>
      </c>
      <c r="F12" s="10">
        <v>0.40416988416988409</v>
      </c>
      <c r="G12" s="39">
        <v>0.59765591943809759</v>
      </c>
    </row>
    <row r="13" spans="1:7" x14ac:dyDescent="0.2">
      <c r="B13" s="38">
        <v>0.60597381342062184</v>
      </c>
      <c r="C13" s="4">
        <v>5.2819264069264076</v>
      </c>
      <c r="D13" s="8">
        <v>0.52806022682831455</v>
      </c>
      <c r="E13" s="4">
        <v>4.1544500454507896</v>
      </c>
      <c r="F13" s="10">
        <v>0.42266214929471418</v>
      </c>
      <c r="G13" s="39">
        <v>0.60067757990046156</v>
      </c>
    </row>
    <row r="14" spans="1:7" x14ac:dyDescent="0.2">
      <c r="B14" s="38">
        <v>0.62014589476951743</v>
      </c>
      <c r="C14" s="4">
        <v>6.6435285610990595</v>
      </c>
      <c r="D14" s="8">
        <v>0.54221145411253602</v>
      </c>
      <c r="E14" s="4">
        <v>4.6855773463099712</v>
      </c>
      <c r="F14" s="10">
        <v>0.4253880821231848</v>
      </c>
      <c r="G14" s="39">
        <v>0.6273301430081798</v>
      </c>
    </row>
    <row r="15" spans="1:7" x14ac:dyDescent="0.2">
      <c r="B15" s="38">
        <v>0.63899402459482313</v>
      </c>
      <c r="C15" s="4">
        <v>6.8265500865474236</v>
      </c>
      <c r="D15" s="8">
        <v>0.56262107302282494</v>
      </c>
      <c r="E15" s="4">
        <v>5.9208972845336492</v>
      </c>
      <c r="F15" s="10">
        <v>0.44946328332731511</v>
      </c>
      <c r="G15" s="39">
        <v>0.6476343059721843</v>
      </c>
    </row>
    <row r="16" spans="1:7" x14ac:dyDescent="0.2">
      <c r="B16" s="38">
        <v>0.64331875448789089</v>
      </c>
      <c r="C16" s="4">
        <v>8.1135204081632661</v>
      </c>
      <c r="D16" s="8">
        <v>0.56390620764434807</v>
      </c>
      <c r="E16" s="4">
        <v>8.0346099918825171</v>
      </c>
      <c r="F16" s="10">
        <v>0.46019927066326916</v>
      </c>
      <c r="G16" s="39">
        <v>0.66599895147849364</v>
      </c>
    </row>
    <row r="17" spans="2:7" x14ac:dyDescent="0.2">
      <c r="B17" s="38">
        <v>0.65550874089247879</v>
      </c>
      <c r="C17" s="4">
        <v>8.2335971406688806</v>
      </c>
      <c r="D17" s="8">
        <v>0.58703524533517626</v>
      </c>
      <c r="E17" s="4">
        <v>8.5307872655478789</v>
      </c>
      <c r="F17" s="10">
        <v>0.46400757881831722</v>
      </c>
      <c r="G17" s="39">
        <v>0.67460218906884739</v>
      </c>
    </row>
    <row r="18" spans="2:7" x14ac:dyDescent="0.2">
      <c r="B18" s="38">
        <v>0.66959141824877588</v>
      </c>
      <c r="C18" s="4">
        <v>8.4620667926906101</v>
      </c>
      <c r="D18" s="8">
        <v>0.59945179174280661</v>
      </c>
      <c r="E18" s="4">
        <v>8.8113392516747489</v>
      </c>
      <c r="F18" s="10">
        <v>0.46907874295352658</v>
      </c>
      <c r="G18" s="39">
        <v>0.68154201608762621</v>
      </c>
    </row>
    <row r="19" spans="2:7" x14ac:dyDescent="0.2">
      <c r="B19" s="38">
        <v>0.67344825035140932</v>
      </c>
      <c r="C19" s="4">
        <v>8.6491847826086943</v>
      </c>
      <c r="D19" s="8">
        <v>0.63675970318499209</v>
      </c>
      <c r="E19" s="4">
        <v>9.4424682112489275</v>
      </c>
      <c r="F19" s="10">
        <v>0.51412086243546928</v>
      </c>
      <c r="G19" s="39">
        <v>0.68459832850076752</v>
      </c>
    </row>
    <row r="20" spans="2:7" x14ac:dyDescent="0.2">
      <c r="B20" s="38">
        <v>0.68230250299476702</v>
      </c>
      <c r="C20" s="4">
        <v>8.6501541623843767</v>
      </c>
      <c r="D20" s="8">
        <v>0.63781816915630773</v>
      </c>
      <c r="E20" s="4">
        <v>9.8654717758549655</v>
      </c>
      <c r="F20" s="10">
        <v>0.53253610809131857</v>
      </c>
      <c r="G20" s="39">
        <v>0.68627224937747855</v>
      </c>
    </row>
    <row r="21" spans="2:7" x14ac:dyDescent="0.2">
      <c r="B21" s="38">
        <v>0.69260968107495535</v>
      </c>
      <c r="C21" s="4">
        <v>9.0933226065969404</v>
      </c>
      <c r="D21" s="8">
        <v>0.63805519794013521</v>
      </c>
      <c r="E21" s="4">
        <v>9.8992826398852216</v>
      </c>
      <c r="F21" s="10">
        <v>0.55988640619148677</v>
      </c>
      <c r="G21" s="39">
        <v>0.68685790670849367</v>
      </c>
    </row>
    <row r="22" spans="2:7" x14ac:dyDescent="0.2">
      <c r="B22" s="38">
        <v>0.69570135746606343</v>
      </c>
      <c r="C22" s="4">
        <v>10.297050147492627</v>
      </c>
      <c r="D22" s="8">
        <v>0.63881225157820909</v>
      </c>
      <c r="E22" s="4">
        <v>10.614799446749654</v>
      </c>
      <c r="F22" s="10">
        <v>0.58858457259013586</v>
      </c>
      <c r="G22" s="39">
        <v>0.69110121618927367</v>
      </c>
    </row>
    <row r="23" spans="2:7" x14ac:dyDescent="0.2">
      <c r="B23" s="38">
        <v>0.69611626570325968</v>
      </c>
      <c r="C23" s="4">
        <v>11.10728952772074</v>
      </c>
      <c r="D23" s="8">
        <v>0.65591229958828801</v>
      </c>
      <c r="E23" s="4">
        <v>11.028331584470092</v>
      </c>
      <c r="F23" s="10">
        <v>0.62115991175773488</v>
      </c>
      <c r="G23" s="39">
        <v>0.69603080948068463</v>
      </c>
    </row>
    <row r="24" spans="2:7" x14ac:dyDescent="0.2">
      <c r="B24" s="38">
        <v>0.73885325751564856</v>
      </c>
      <c r="C24" s="4">
        <v>12</v>
      </c>
      <c r="D24" s="8">
        <v>0.66547727272727275</v>
      </c>
      <c r="E24" s="4">
        <v>12.547828727604008</v>
      </c>
      <c r="F24" s="10">
        <v>0.68128157021215185</v>
      </c>
      <c r="G24" s="39">
        <v>0.71492274839844228</v>
      </c>
    </row>
    <row r="25" spans="2:7" x14ac:dyDescent="0.2">
      <c r="B25" s="38">
        <v>0.75140118820760005</v>
      </c>
      <c r="C25" s="4">
        <v>12.998448409619863</v>
      </c>
      <c r="D25" s="8">
        <v>0.66804810229707945</v>
      </c>
      <c r="E25" s="4">
        <v>13.056842515086627</v>
      </c>
      <c r="F25" s="10">
        <v>0.68473290614629367</v>
      </c>
      <c r="G25" s="39">
        <v>0.7155892226908841</v>
      </c>
    </row>
    <row r="26" spans="2:7" x14ac:dyDescent="0.2">
      <c r="B26" s="38">
        <v>0.75240771349862268</v>
      </c>
      <c r="C26" s="4">
        <v>14.88322813345356</v>
      </c>
      <c r="D26" s="8">
        <v>0.67160213300104454</v>
      </c>
      <c r="E26" s="4">
        <v>13.228308164832352</v>
      </c>
      <c r="F26" s="10">
        <v>0.7399115449138326</v>
      </c>
      <c r="G26" s="39">
        <v>0.7182186690687985</v>
      </c>
    </row>
    <row r="27" spans="2:7" x14ac:dyDescent="0.2">
      <c r="B27" s="38">
        <v>0.75349280270956809</v>
      </c>
      <c r="C27" s="4">
        <v>15.677210056772099</v>
      </c>
      <c r="D27" s="8">
        <v>0.74208903391910896</v>
      </c>
      <c r="E27" s="4">
        <v>13.4636567403138</v>
      </c>
      <c r="F27" s="10">
        <v>0.74722209726033562</v>
      </c>
      <c r="G27" s="39">
        <v>0.72673781601266074</v>
      </c>
    </row>
    <row r="28" spans="2:7" x14ac:dyDescent="0.2">
      <c r="B28" s="38">
        <v>0.80343901559180742</v>
      </c>
      <c r="C28" s="4">
        <v>17.866308964900512</v>
      </c>
      <c r="D28" s="8">
        <v>0.74523284472694251</v>
      </c>
      <c r="E28" s="4">
        <v>14.378265412748176</v>
      </c>
      <c r="F28" s="10">
        <v>0.75006394188961079</v>
      </c>
      <c r="G28" s="39">
        <v>0.75588504170951898</v>
      </c>
    </row>
    <row r="29" spans="2:7" x14ac:dyDescent="0.2">
      <c r="B29" s="38">
        <v>0.80482920409681291</v>
      </c>
      <c r="C29" s="4">
        <v>18.704404466501245</v>
      </c>
      <c r="D29" s="8">
        <v>0.79349319622357173</v>
      </c>
      <c r="E29" s="4">
        <v>14.763114945208676</v>
      </c>
      <c r="F29" s="10">
        <v>0.7566697478723744</v>
      </c>
      <c r="G29" s="39">
        <v>0.79005809402167204</v>
      </c>
    </row>
    <row r="30" spans="2:7" x14ac:dyDescent="0.2">
      <c r="B30" s="38">
        <v>0.81800518524311094</v>
      </c>
      <c r="C30" s="4">
        <v>21.359500446030335</v>
      </c>
      <c r="D30" s="8">
        <v>0.80246247865552256</v>
      </c>
      <c r="E30" s="4">
        <v>17.749318801089917</v>
      </c>
      <c r="F30" s="10">
        <v>0.762835540349321</v>
      </c>
      <c r="G30" s="39">
        <v>0.79259461388300001</v>
      </c>
    </row>
    <row r="31" spans="2:7" x14ac:dyDescent="0.2">
      <c r="B31" s="38">
        <v>0.83772069282905193</v>
      </c>
      <c r="C31" s="4">
        <v>22.183550185873603</v>
      </c>
      <c r="D31" s="8">
        <v>0.81224394240898967</v>
      </c>
      <c r="E31" s="4">
        <v>19.524268153592701</v>
      </c>
      <c r="F31" s="10">
        <v>0.78061606371749359</v>
      </c>
      <c r="G31" s="39">
        <v>0.84683363562690539</v>
      </c>
    </row>
    <row r="32" spans="2:7" x14ac:dyDescent="0.2">
      <c r="B32" s="38">
        <v>0.868408281274201</v>
      </c>
      <c r="C32" s="4">
        <v>22.217948717948726</v>
      </c>
      <c r="D32" s="8">
        <v>0.81292649639305914</v>
      </c>
      <c r="E32" s="4">
        <v>20.461794019933556</v>
      </c>
      <c r="F32" s="10">
        <v>0.82922616537125182</v>
      </c>
      <c r="G32" s="39">
        <v>0.86466555878687168</v>
      </c>
    </row>
    <row r="33" spans="2:7" x14ac:dyDescent="0.2">
      <c r="B33" s="38">
        <v>0.90098729152166646</v>
      </c>
      <c r="C33" s="4">
        <v>22.781228899392307</v>
      </c>
      <c r="D33" s="8">
        <v>0.83528297540123386</v>
      </c>
      <c r="E33" s="4">
        <v>23.491921451652996</v>
      </c>
      <c r="F33" s="10">
        <v>0.83054417788180213</v>
      </c>
      <c r="G33" s="39">
        <v>0.87894010488545415</v>
      </c>
    </row>
    <row r="34" spans="2:7" x14ac:dyDescent="0.2">
      <c r="B34" s="38">
        <v>0.90959069603847598</v>
      </c>
      <c r="C34" s="4">
        <v>25.078066914498137</v>
      </c>
      <c r="D34" s="8">
        <v>0.88425728196805342</v>
      </c>
      <c r="E34" s="4">
        <v>25.702593659942366</v>
      </c>
      <c r="F34" s="10">
        <v>0.86183905917214543</v>
      </c>
      <c r="G34" s="39">
        <v>0.882162661737523</v>
      </c>
    </row>
    <row r="35" spans="2:7" x14ac:dyDescent="0.2">
      <c r="B35" s="38">
        <v>0.91461600865332626</v>
      </c>
      <c r="C35" s="4">
        <v>25.639501438159154</v>
      </c>
      <c r="D35" s="8">
        <v>0.89882278078269162</v>
      </c>
      <c r="E35" s="4">
        <v>26.731965585704831</v>
      </c>
      <c r="F35" s="10">
        <v>0.86427301022676739</v>
      </c>
      <c r="G35" s="39">
        <v>0.90431158839557602</v>
      </c>
    </row>
    <row r="36" spans="2:7" x14ac:dyDescent="0.2">
      <c r="B36" s="38">
        <v>0.9196021431828546</v>
      </c>
      <c r="C36" s="4">
        <v>26.392739273927386</v>
      </c>
      <c r="D36" s="8">
        <v>0.91215215965520491</v>
      </c>
      <c r="E36" s="4">
        <v>27.027472527472526</v>
      </c>
      <c r="F36" s="10">
        <v>0.8692311768134372</v>
      </c>
      <c r="G36" s="39">
        <v>0.91227606017083684</v>
      </c>
    </row>
    <row r="37" spans="2:7" x14ac:dyDescent="0.2">
      <c r="B37" s="38">
        <v>0.99008697278593472</v>
      </c>
      <c r="C37" s="4">
        <v>28.942862791617241</v>
      </c>
      <c r="D37" s="8">
        <v>1.0061559224932175</v>
      </c>
      <c r="E37" s="4">
        <v>28.779755283648495</v>
      </c>
      <c r="F37" s="10">
        <v>0.96832990351979042</v>
      </c>
      <c r="G37" s="39">
        <v>0.91548844217883363</v>
      </c>
    </row>
    <row r="38" spans="2:7" x14ac:dyDescent="0.2">
      <c r="B38" s="38">
        <v>1.005970672058847</v>
      </c>
      <c r="C38" s="4">
        <v>30.981654551748008</v>
      </c>
      <c r="D38" s="8">
        <v>1.0296340682836482</v>
      </c>
      <c r="E38" s="4">
        <v>29.144680851063846</v>
      </c>
      <c r="F38" s="10">
        <v>1.0047687642153145</v>
      </c>
      <c r="G38" s="39">
        <v>0.92512648043720913</v>
      </c>
    </row>
    <row r="39" spans="2:7" x14ac:dyDescent="0.2">
      <c r="B39" s="38"/>
      <c r="C39" s="4"/>
      <c r="D39" s="8">
        <v>1.0357698733418057</v>
      </c>
      <c r="E39" s="4">
        <v>30.073633156966483</v>
      </c>
      <c r="F39" s="10"/>
      <c r="G39" s="39">
        <v>0.92729891188393432</v>
      </c>
    </row>
    <row r="40" spans="2:7" x14ac:dyDescent="0.2">
      <c r="B40" s="38"/>
      <c r="C40" s="4"/>
      <c r="D40" s="8">
        <v>1.0422286781489936</v>
      </c>
      <c r="E40" s="4">
        <v>32.191436805269653</v>
      </c>
      <c r="F40" s="10"/>
      <c r="G40" s="39">
        <v>0.97829723354063902</v>
      </c>
    </row>
    <row r="41" spans="2:7" x14ac:dyDescent="0.2">
      <c r="B41" s="38"/>
      <c r="C41" s="4"/>
      <c r="D41" s="8">
        <v>1.0457635833857055</v>
      </c>
      <c r="E41" s="4">
        <v>34.198044009779949</v>
      </c>
      <c r="F41" s="10"/>
      <c r="G41" s="39">
        <v>0.99781560400609981</v>
      </c>
    </row>
    <row r="42" spans="2:7" x14ac:dyDescent="0.2">
      <c r="B42" s="38"/>
      <c r="C42" s="4"/>
      <c r="D42" s="8"/>
      <c r="E42" s="4"/>
      <c r="F42" s="10"/>
      <c r="G42" s="39">
        <v>0.99803536345776012</v>
      </c>
    </row>
    <row r="43" spans="2:7" x14ac:dyDescent="0.2">
      <c r="B43" s="38"/>
      <c r="C43" s="4"/>
      <c r="D43" s="8"/>
      <c r="E43" s="4"/>
      <c r="F43" s="10"/>
      <c r="G43" s="39">
        <v>1.0241807909604521</v>
      </c>
    </row>
    <row r="44" spans="2:7" x14ac:dyDescent="0.2">
      <c r="B44" s="38"/>
      <c r="C44" s="4"/>
      <c r="D44" s="8"/>
      <c r="E44" s="4"/>
      <c r="F44" s="10"/>
      <c r="G44" s="39">
        <v>1.040158999240077</v>
      </c>
    </row>
    <row r="45" spans="2:7" x14ac:dyDescent="0.2">
      <c r="B45" s="38"/>
      <c r="C45" s="4"/>
      <c r="D45" s="8"/>
      <c r="E45" s="4"/>
      <c r="F45" s="10"/>
      <c r="G45" s="39">
        <v>1.1134915254237288</v>
      </c>
    </row>
    <row r="46" spans="2:7" x14ac:dyDescent="0.2">
      <c r="B46" s="38"/>
      <c r="C46" s="4"/>
      <c r="D46" s="8"/>
      <c r="E46" s="4"/>
      <c r="F46" s="10"/>
      <c r="G46" s="39">
        <v>1.1406383759324936</v>
      </c>
    </row>
    <row r="47" spans="2:7" x14ac:dyDescent="0.2">
      <c r="B47" s="38"/>
      <c r="C47" s="4"/>
      <c r="D47" s="8"/>
      <c r="E47" s="4"/>
      <c r="F47" s="10"/>
      <c r="G47" s="39">
        <v>1.1692195245964156</v>
      </c>
    </row>
    <row r="48" spans="2:7" x14ac:dyDescent="0.2">
      <c r="B48" s="38"/>
      <c r="C48" s="4"/>
      <c r="D48" s="8"/>
      <c r="E48" s="4"/>
      <c r="F48" s="10"/>
      <c r="G48" s="39"/>
    </row>
    <row r="49" spans="1:7" x14ac:dyDescent="0.2">
      <c r="A49" s="18" t="s">
        <v>2</v>
      </c>
      <c r="B49" s="36">
        <v>0.71851601909993212</v>
      </c>
      <c r="C49" s="3">
        <v>12.547215504604967</v>
      </c>
      <c r="D49" s="6">
        <v>0.68486234020501557</v>
      </c>
      <c r="E49" s="3">
        <v>13.296057069812418</v>
      </c>
      <c r="F49" s="11">
        <v>0.60209282934816599</v>
      </c>
      <c r="G49" s="37">
        <v>0.7705846946611129</v>
      </c>
    </row>
    <row r="50" spans="1:7" x14ac:dyDescent="0.2">
      <c r="A50" s="12" t="s">
        <v>3</v>
      </c>
      <c r="B50" s="38">
        <v>0.13535565525774354</v>
      </c>
      <c r="C50" s="4">
        <v>8.7039487785702185</v>
      </c>
      <c r="D50" s="8">
        <v>0.19847655082225341</v>
      </c>
      <c r="E50" s="4">
        <v>10.131507177738049</v>
      </c>
      <c r="F50" s="10">
        <v>0.20024403979239841</v>
      </c>
      <c r="G50" s="39">
        <v>0.18671074066113955</v>
      </c>
    </row>
    <row r="51" spans="1:7" ht="17" thickBot="1" x14ac:dyDescent="0.25">
      <c r="A51" s="14" t="s">
        <v>4</v>
      </c>
      <c r="B51" s="43">
        <v>2.3213303367740204E-2</v>
      </c>
      <c r="C51" s="17">
        <v>1.4927149006776603</v>
      </c>
      <c r="D51" s="16">
        <v>3.2629343959038742E-2</v>
      </c>
      <c r="E51" s="17">
        <v>1.6656095198970939</v>
      </c>
      <c r="F51" s="9">
        <v>3.4341569507616562E-2</v>
      </c>
      <c r="G51" s="48">
        <v>2.8473121016565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85CE8-761A-AB49-8BF7-D8AB5F83A43A}">
  <dimension ref="A1:Q73"/>
  <sheetViews>
    <sheetView workbookViewId="0">
      <selection activeCell="A2" sqref="A2"/>
    </sheetView>
  </sheetViews>
  <sheetFormatPr baseColWidth="10" defaultRowHeight="16" x14ac:dyDescent="0.2"/>
  <sheetData>
    <row r="1" spans="1:17" ht="17" thickBot="1" x14ac:dyDescent="0.25">
      <c r="A1" s="1" t="s">
        <v>43</v>
      </c>
    </row>
    <row r="2" spans="1:17" x14ac:dyDescent="0.2">
      <c r="B2" s="29" t="s">
        <v>6</v>
      </c>
      <c r="C2" s="30"/>
      <c r="D2" s="30"/>
      <c r="E2" s="30"/>
      <c r="F2" s="30"/>
      <c r="G2" s="30"/>
      <c r="H2" s="30"/>
      <c r="I2" s="31"/>
      <c r="J2" s="29" t="s">
        <v>5</v>
      </c>
      <c r="K2" s="30"/>
      <c r="L2" s="30"/>
      <c r="M2" s="30"/>
      <c r="N2" s="30"/>
      <c r="O2" s="30"/>
      <c r="P2" s="30"/>
      <c r="Q2" s="31"/>
    </row>
    <row r="3" spans="1:17" x14ac:dyDescent="0.2">
      <c r="B3" s="32" t="s">
        <v>11</v>
      </c>
      <c r="C3" s="20"/>
      <c r="D3" s="18" t="s">
        <v>12</v>
      </c>
      <c r="E3" s="20"/>
      <c r="F3" s="18" t="s">
        <v>14</v>
      </c>
      <c r="G3" s="20"/>
      <c r="H3" s="18" t="s">
        <v>13</v>
      </c>
      <c r="I3" s="33"/>
      <c r="J3" s="32" t="s">
        <v>11</v>
      </c>
      <c r="K3" s="20"/>
      <c r="L3" s="18" t="s">
        <v>12</v>
      </c>
      <c r="M3" s="20"/>
      <c r="N3" s="18" t="s">
        <v>14</v>
      </c>
      <c r="O3" s="20"/>
      <c r="P3" s="18" t="s">
        <v>13</v>
      </c>
      <c r="Q3" s="33"/>
    </row>
    <row r="4" spans="1:17" x14ac:dyDescent="0.2">
      <c r="B4" s="34" t="s">
        <v>0</v>
      </c>
      <c r="C4" s="24" t="s">
        <v>1</v>
      </c>
      <c r="D4" s="24" t="s">
        <v>0</v>
      </c>
      <c r="E4" s="24" t="s">
        <v>1</v>
      </c>
      <c r="F4" s="24" t="s">
        <v>0</v>
      </c>
      <c r="G4" s="24" t="s">
        <v>1</v>
      </c>
      <c r="H4" s="24" t="s">
        <v>0</v>
      </c>
      <c r="I4" s="35" t="s">
        <v>1</v>
      </c>
      <c r="J4" s="34" t="s">
        <v>0</v>
      </c>
      <c r="K4" s="24" t="s">
        <v>1</v>
      </c>
      <c r="L4" s="24" t="s">
        <v>0</v>
      </c>
      <c r="M4" s="24" t="s">
        <v>1</v>
      </c>
      <c r="N4" s="24" t="s">
        <v>0</v>
      </c>
      <c r="O4" s="24" t="s">
        <v>1</v>
      </c>
      <c r="P4" s="24" t="s">
        <v>0</v>
      </c>
      <c r="Q4" s="35" t="s">
        <v>1</v>
      </c>
    </row>
    <row r="5" spans="1:17" x14ac:dyDescent="0.2">
      <c r="B5" s="38">
        <v>1.2851296043656206</v>
      </c>
      <c r="C5" s="4">
        <v>3.385457388584832</v>
      </c>
      <c r="D5" s="8">
        <v>1.015268794401442</v>
      </c>
      <c r="E5" s="4">
        <v>2.9915581850000001</v>
      </c>
      <c r="F5" s="8">
        <v>1.165901262916188</v>
      </c>
      <c r="G5" s="4">
        <v>1.2495359321134978</v>
      </c>
      <c r="H5" s="8">
        <v>1.0639032815198619</v>
      </c>
      <c r="I5" s="39">
        <v>1.338466803559206</v>
      </c>
      <c r="J5" s="38">
        <v>1.1762612900282823</v>
      </c>
      <c r="K5" s="4">
        <v>3.0836360249604176</v>
      </c>
      <c r="L5" s="8">
        <v>0.89003590664272891</v>
      </c>
      <c r="M5" s="4">
        <v>1.9759894459102902</v>
      </c>
      <c r="N5" s="8">
        <v>0.72168568920105358</v>
      </c>
      <c r="O5" s="4">
        <v>0.83923248882265267</v>
      </c>
      <c r="P5" s="10">
        <v>0.82115022843321683</v>
      </c>
      <c r="Q5" s="39">
        <v>1.5968184311574329</v>
      </c>
    </row>
    <row r="6" spans="1:17" x14ac:dyDescent="0.2">
      <c r="B6" s="38">
        <v>1.2984503924330852</v>
      </c>
      <c r="C6" s="4">
        <v>3.4234472542588081</v>
      </c>
      <c r="D6" s="8">
        <v>1.0528836144076619</v>
      </c>
      <c r="E6" s="4">
        <v>3.310817106</v>
      </c>
      <c r="F6" s="8">
        <v>1.1821036106750391</v>
      </c>
      <c r="G6" s="4">
        <v>1.2905689194348988</v>
      </c>
      <c r="H6" s="8">
        <v>1.0771546857357923</v>
      </c>
      <c r="I6" s="39">
        <v>1.4340017105388194</v>
      </c>
      <c r="J6" s="38">
        <v>1.194156093810073</v>
      </c>
      <c r="K6" s="4">
        <v>3.1106487409304311</v>
      </c>
      <c r="L6" s="8">
        <v>0.93837275577087498</v>
      </c>
      <c r="M6" s="4">
        <v>2.3818399680468643</v>
      </c>
      <c r="N6" s="8">
        <v>0.78234735843087633</v>
      </c>
      <c r="O6" s="4">
        <v>0.84944621738314252</v>
      </c>
      <c r="P6" s="10">
        <v>0.82211158526948003</v>
      </c>
      <c r="Q6" s="39">
        <v>1.6229733863566838</v>
      </c>
    </row>
    <row r="7" spans="1:17" x14ac:dyDescent="0.2">
      <c r="B7" s="38">
        <v>1.2991115815131979</v>
      </c>
      <c r="C7" s="4">
        <v>4.2456634544106748</v>
      </c>
      <c r="D7" s="8">
        <v>1.0780962682531094</v>
      </c>
      <c r="E7" s="4">
        <v>3.4561810799999999</v>
      </c>
      <c r="F7" s="8">
        <v>1.1939482318629238</v>
      </c>
      <c r="G7" s="4">
        <v>1.2953899934454882</v>
      </c>
      <c r="H7" s="8">
        <v>1.0784865540963102</v>
      </c>
      <c r="I7" s="39">
        <v>1.4536340852130325</v>
      </c>
      <c r="J7" s="38">
        <v>1.2222559817698444</v>
      </c>
      <c r="K7" s="4">
        <v>3.1513609768506741</v>
      </c>
      <c r="L7" s="8">
        <v>0.95589705147426285</v>
      </c>
      <c r="M7" s="4">
        <v>2.4470393960839822</v>
      </c>
      <c r="N7" s="8">
        <v>0.79764887261514728</v>
      </c>
      <c r="O7" s="4">
        <v>0.85809868971285208</v>
      </c>
      <c r="P7" s="10">
        <v>0.82284531963470331</v>
      </c>
      <c r="Q7" s="39">
        <v>1.6601189403496124</v>
      </c>
    </row>
    <row r="8" spans="1:17" x14ac:dyDescent="0.2">
      <c r="B8" s="38">
        <v>1.3090227382680213</v>
      </c>
      <c r="C8" s="4">
        <v>4.302456004641269</v>
      </c>
      <c r="D8" s="8">
        <v>1.0855751673767498</v>
      </c>
      <c r="E8" s="4">
        <v>3.8536931818181821</v>
      </c>
      <c r="F8" s="8">
        <v>1.2131910766246368</v>
      </c>
      <c r="G8" s="4">
        <v>1.3034968684759918</v>
      </c>
      <c r="H8" s="8">
        <v>1.0795454545454546</v>
      </c>
      <c r="I8" s="39">
        <v>1.5576753742295275</v>
      </c>
      <c r="J8" s="38">
        <v>1.2286718200983835</v>
      </c>
      <c r="K8" s="4">
        <v>3.3724598119502582</v>
      </c>
      <c r="L8" s="8">
        <v>0.97966860725481408</v>
      </c>
      <c r="M8" s="4">
        <v>2.559176428824991</v>
      </c>
      <c r="N8" s="8">
        <v>0.80809371671991481</v>
      </c>
      <c r="O8" s="4">
        <v>0.8739609076611996</v>
      </c>
      <c r="P8" s="10">
        <v>0.84307599274339851</v>
      </c>
      <c r="Q8" s="39">
        <v>1.7399167503947179</v>
      </c>
    </row>
    <row r="9" spans="1:17" x14ac:dyDescent="0.2">
      <c r="B9" s="38">
        <v>1.4083858086315466</v>
      </c>
      <c r="C9" s="4">
        <v>4.347788591844278</v>
      </c>
      <c r="D9" s="8">
        <v>1.1453720106288749</v>
      </c>
      <c r="E9" s="4">
        <v>3.9007449605609117</v>
      </c>
      <c r="F9" s="8">
        <v>1.2139504774235312</v>
      </c>
      <c r="G9" s="4">
        <v>1.3120300751879699</v>
      </c>
      <c r="H9" s="8">
        <v>1.087599931961218</v>
      </c>
      <c r="I9" s="39">
        <v>1.5834274649023721</v>
      </c>
      <c r="J9" s="38">
        <v>1.2553144277282209</v>
      </c>
      <c r="K9" s="4">
        <v>3.5420241719715837</v>
      </c>
      <c r="L9" s="8">
        <v>0.99868925186529556</v>
      </c>
      <c r="M9" s="4">
        <v>2.6500583236127313</v>
      </c>
      <c r="N9" s="8">
        <v>0.81243184296619408</v>
      </c>
      <c r="O9" s="4">
        <v>0.88275490019780634</v>
      </c>
      <c r="P9" s="10">
        <v>0.8444221393748208</v>
      </c>
      <c r="Q9" s="39">
        <v>1.755453041167327</v>
      </c>
    </row>
    <row r="10" spans="1:17" x14ac:dyDescent="0.2">
      <c r="B10" s="38">
        <v>1.4144623571763968</v>
      </c>
      <c r="C10" s="4">
        <v>4.4268525433573975</v>
      </c>
      <c r="D10" s="8">
        <v>1.1533232628398793</v>
      </c>
      <c r="E10" s="4">
        <v>4.0955200823892897</v>
      </c>
      <c r="F10" s="8">
        <v>1.2324732229795521</v>
      </c>
      <c r="G10" s="4">
        <v>1.312682797128423</v>
      </c>
      <c r="H10" s="8">
        <v>1.1204447189623223</v>
      </c>
      <c r="I10" s="39">
        <v>1.6334754797441362</v>
      </c>
      <c r="J10" s="38">
        <v>1.262135922330097</v>
      </c>
      <c r="K10" s="4">
        <v>3.5566988660226793</v>
      </c>
      <c r="L10" s="8">
        <v>1.0011441647597255</v>
      </c>
      <c r="M10" s="4">
        <v>2.8002915451895047</v>
      </c>
      <c r="N10" s="8">
        <v>0.83361415332771693</v>
      </c>
      <c r="O10" s="4">
        <v>0.89144510263121635</v>
      </c>
      <c r="P10" s="10">
        <v>0.84826235927557503</v>
      </c>
      <c r="Q10" s="39">
        <v>1.771374927787406</v>
      </c>
    </row>
    <row r="11" spans="1:17" x14ac:dyDescent="0.2">
      <c r="B11" s="38">
        <v>1.4305764411027571</v>
      </c>
      <c r="C11" s="4">
        <v>4.7086406743941005</v>
      </c>
      <c r="D11" s="8">
        <v>1.2329627341980647</v>
      </c>
      <c r="E11" s="4">
        <v>4.4448685330000002</v>
      </c>
      <c r="F11" s="8">
        <v>1.2748141670310449</v>
      </c>
      <c r="G11" s="4">
        <v>1.3428790590641777</v>
      </c>
      <c r="H11" s="8">
        <v>1.1601547005156685</v>
      </c>
      <c r="I11" s="39">
        <v>1.7168988620652981</v>
      </c>
      <c r="J11" s="38">
        <v>1.2887493964268468</v>
      </c>
      <c r="K11" s="4">
        <v>3.7194934765924796</v>
      </c>
      <c r="L11" s="8">
        <v>1.0428845959340547</v>
      </c>
      <c r="M11" s="4">
        <v>3.055847568988173</v>
      </c>
      <c r="N11" s="8">
        <v>0.84249587685541494</v>
      </c>
      <c r="O11" s="4">
        <v>0.9183125805066551</v>
      </c>
      <c r="P11" s="10">
        <v>0.86904568802379034</v>
      </c>
      <c r="Q11" s="39">
        <v>1.7910928476232786</v>
      </c>
    </row>
    <row r="12" spans="1:17" x14ac:dyDescent="0.2">
      <c r="B12" s="38">
        <v>1.4525717032526839</v>
      </c>
      <c r="C12" s="4">
        <v>4.7311161830235839</v>
      </c>
      <c r="D12" s="8">
        <v>1.2648718362082865</v>
      </c>
      <c r="E12" s="4">
        <v>4.915549467</v>
      </c>
      <c r="F12" s="8">
        <v>1.2823801888473187</v>
      </c>
      <c r="G12" s="4">
        <v>1.3752950432730133</v>
      </c>
      <c r="H12" s="8">
        <v>1.1755640488225867</v>
      </c>
      <c r="I12" s="39">
        <v>1.8640829694323144</v>
      </c>
      <c r="J12" s="38">
        <v>1.292929624642869</v>
      </c>
      <c r="K12" s="4">
        <v>3.8033161806746723</v>
      </c>
      <c r="L12" s="8">
        <v>1.0780236747297991</v>
      </c>
      <c r="M12" s="4">
        <v>3.0581910183428209</v>
      </c>
      <c r="N12" s="8">
        <v>0.84295302013422801</v>
      </c>
      <c r="O12" s="4">
        <v>0.93420747273149218</v>
      </c>
      <c r="P12" s="10">
        <v>0.89130197533558875</v>
      </c>
      <c r="Q12" s="39">
        <v>1.8249923710711016</v>
      </c>
    </row>
    <row r="13" spans="1:17" x14ac:dyDescent="0.2">
      <c r="B13" s="38">
        <v>1.4629946524064172</v>
      </c>
      <c r="C13" s="4">
        <v>4.9710882243454533</v>
      </c>
      <c r="D13" s="8">
        <v>1.2754759238521833</v>
      </c>
      <c r="E13" s="4">
        <v>5.0529661016949152</v>
      </c>
      <c r="F13" s="8">
        <v>1.3287128712871286</v>
      </c>
      <c r="G13" s="4">
        <v>1.3767054067710967</v>
      </c>
      <c r="H13" s="8">
        <v>1.2626683771648493</v>
      </c>
      <c r="I13" s="39">
        <v>1.874929498025945</v>
      </c>
      <c r="J13" s="38">
        <v>1.2997744643528382</v>
      </c>
      <c r="K13" s="4">
        <v>4.0404342942718081</v>
      </c>
      <c r="L13" s="8">
        <v>1.089848038365979</v>
      </c>
      <c r="M13" s="4">
        <v>3.0782932891466448</v>
      </c>
      <c r="N13" s="8">
        <v>0.85624163639839423</v>
      </c>
      <c r="O13" s="4">
        <v>0.96722488038277521</v>
      </c>
      <c r="P13" s="10">
        <v>0.90197268588770851</v>
      </c>
      <c r="Q13" s="39">
        <v>1.8329443147715905</v>
      </c>
    </row>
    <row r="14" spans="1:17" x14ac:dyDescent="0.2">
      <c r="B14" s="38">
        <v>1.536447754457233</v>
      </c>
      <c r="C14" s="4">
        <v>5.3274180438905443</v>
      </c>
      <c r="D14" s="8">
        <v>1.2799653829511035</v>
      </c>
      <c r="E14" s="4">
        <v>5.27677497</v>
      </c>
      <c r="F14" s="8">
        <v>1.3997113997113997</v>
      </c>
      <c r="G14" s="4">
        <v>1.3966725043782835</v>
      </c>
      <c r="H14" s="8">
        <v>1.2895072759765125</v>
      </c>
      <c r="I14" s="39">
        <v>1.9049976426214048</v>
      </c>
      <c r="J14" s="38">
        <v>1.3097817553776103</v>
      </c>
      <c r="K14" s="4">
        <v>4.3436860068259389</v>
      </c>
      <c r="L14" s="8">
        <v>1.1036030260289782</v>
      </c>
      <c r="M14" s="4">
        <v>3.1338232625657776</v>
      </c>
      <c r="N14" s="8">
        <v>0.8668501270110075</v>
      </c>
      <c r="O14" s="4">
        <v>0.96731171548117156</v>
      </c>
      <c r="P14" s="10">
        <v>0.903563046724984</v>
      </c>
      <c r="Q14" s="39">
        <v>1.8530155290718671</v>
      </c>
    </row>
    <row r="15" spans="1:17" x14ac:dyDescent="0.2">
      <c r="B15" s="38">
        <v>1.5458846756075975</v>
      </c>
      <c r="C15" s="4">
        <v>5.5049504950495045</v>
      </c>
      <c r="D15" s="8">
        <v>1.2909635274904736</v>
      </c>
      <c r="E15" s="4">
        <v>5.6890664729386122</v>
      </c>
      <c r="F15" s="8">
        <v>1.4082286277408227</v>
      </c>
      <c r="G15" s="4">
        <v>1.4049323786793952</v>
      </c>
      <c r="H15" s="8">
        <v>1.300078760829614</v>
      </c>
      <c r="I15" s="39">
        <v>1.9094739530132787</v>
      </c>
      <c r="J15" s="38">
        <v>1.3318338437978559</v>
      </c>
      <c r="K15" s="4">
        <v>4.3750242765585563</v>
      </c>
      <c r="L15" s="8">
        <v>1.106721181526138</v>
      </c>
      <c r="M15" s="4">
        <v>3.1964618249534449</v>
      </c>
      <c r="N15" s="8">
        <v>0.88452037875668998</v>
      </c>
      <c r="O15" s="4">
        <v>0.98050266565118049</v>
      </c>
      <c r="P15" s="10">
        <v>0.96516567544604925</v>
      </c>
      <c r="Q15" s="39">
        <v>1.9073741007194245</v>
      </c>
    </row>
    <row r="16" spans="1:17" x14ac:dyDescent="0.2">
      <c r="B16" s="38">
        <v>1.5761385996064692</v>
      </c>
      <c r="C16" s="4">
        <v>5.5298440580749233</v>
      </c>
      <c r="D16" s="8">
        <v>1.3021365294424181</v>
      </c>
      <c r="E16" s="4">
        <v>5.7266923500000004</v>
      </c>
      <c r="F16" s="8">
        <v>1.4579172610556348</v>
      </c>
      <c r="G16" s="4">
        <v>1.4226804123711341</v>
      </c>
      <c r="H16" s="8">
        <v>1.3099469189937687</v>
      </c>
      <c r="I16" s="39">
        <v>1.967586768297195</v>
      </c>
      <c r="J16" s="38">
        <v>1.3473105529804894</v>
      </c>
      <c r="K16" s="4">
        <v>4.5344347503248557</v>
      </c>
      <c r="L16" s="8">
        <v>1.1142619838633128</v>
      </c>
      <c r="M16" s="4">
        <v>3.5923791821561331</v>
      </c>
      <c r="N16" s="8">
        <v>0.88467481387835345</v>
      </c>
      <c r="O16" s="4">
        <v>1.0050921072337875</v>
      </c>
      <c r="P16" s="10">
        <v>0.97436033549209045</v>
      </c>
      <c r="Q16" s="39">
        <v>1.9287879908304371</v>
      </c>
    </row>
    <row r="17" spans="2:17" x14ac:dyDescent="0.2">
      <c r="B17" s="38">
        <v>1.5984445588151199</v>
      </c>
      <c r="C17" s="4">
        <v>5.6562499999999991</v>
      </c>
      <c r="D17" s="8">
        <v>1.3150647204626824</v>
      </c>
      <c r="E17" s="4">
        <v>6.284305669679541</v>
      </c>
      <c r="F17" s="8">
        <v>1.5249447038584416</v>
      </c>
      <c r="G17" s="4">
        <v>1.4971252278782778</v>
      </c>
      <c r="H17" s="8">
        <v>1.3216071533619624</v>
      </c>
      <c r="I17" s="39">
        <v>1.9851085310449268</v>
      </c>
      <c r="J17" s="38">
        <v>1.3491411501120236</v>
      </c>
      <c r="K17" s="4">
        <v>4.6278931750741839</v>
      </c>
      <c r="L17" s="8">
        <v>1.1150129174241699</v>
      </c>
      <c r="M17" s="4">
        <v>3.6363636363636362</v>
      </c>
      <c r="N17" s="8">
        <v>0.91542144204265197</v>
      </c>
      <c r="O17" s="4">
        <v>1.0129374337221633</v>
      </c>
      <c r="P17" s="10">
        <v>0.98981237173849301</v>
      </c>
      <c r="Q17" s="39">
        <v>1.9464007478965408</v>
      </c>
    </row>
    <row r="18" spans="2:17" x14ac:dyDescent="0.2">
      <c r="B18" s="38">
        <v>1.5999710438685393</v>
      </c>
      <c r="C18" s="4">
        <v>5.7392945464011458</v>
      </c>
      <c r="D18" s="8">
        <v>1.3225755667506296</v>
      </c>
      <c r="E18" s="4">
        <v>6.4668886422493506</v>
      </c>
      <c r="F18" s="8">
        <v>1.5618396519577378</v>
      </c>
      <c r="G18" s="4">
        <v>1.5017805114923921</v>
      </c>
      <c r="H18" s="8">
        <v>1.3537690379795646</v>
      </c>
      <c r="I18" s="39">
        <v>1.9853306251410514</v>
      </c>
      <c r="J18" s="38">
        <v>1.3608386638237384</v>
      </c>
      <c r="K18" s="4">
        <v>4.6529253616694408</v>
      </c>
      <c r="L18" s="8">
        <v>1.1241965665934424</v>
      </c>
      <c r="M18" s="4">
        <v>3.7413086257789434</v>
      </c>
      <c r="N18" s="8">
        <v>0.91937526382439849</v>
      </c>
      <c r="O18" s="4">
        <v>1.0257578759659201</v>
      </c>
      <c r="P18" s="10">
        <v>1.0070233422846522</v>
      </c>
      <c r="Q18" s="39">
        <v>1.9966552803871334</v>
      </c>
    </row>
    <row r="19" spans="2:17" x14ac:dyDescent="0.2">
      <c r="B19" s="38">
        <v>1.6213226255838729</v>
      </c>
      <c r="C19" s="4">
        <v>5.8639662224567877</v>
      </c>
      <c r="D19" s="8">
        <v>1.3293943870014773</v>
      </c>
      <c r="E19" s="4">
        <v>6.5605322947095095</v>
      </c>
      <c r="F19" s="8">
        <v>1.5701587301587303</v>
      </c>
      <c r="G19" s="4">
        <v>1.5549407114624507</v>
      </c>
      <c r="H19" s="8">
        <v>1.3683376263126605</v>
      </c>
      <c r="I19" s="39">
        <v>2.0194271128757801</v>
      </c>
      <c r="J19" s="38">
        <v>1.3799333888426311</v>
      </c>
      <c r="K19" s="4">
        <v>4.6609486530048354</v>
      </c>
      <c r="L19" s="8">
        <v>1.1270482344795751</v>
      </c>
      <c r="M19" s="4">
        <v>4.018220793140407</v>
      </c>
      <c r="N19" s="8">
        <v>0.93612117220941715</v>
      </c>
      <c r="O19" s="4">
        <v>1.071058475203553</v>
      </c>
      <c r="P19" s="10">
        <v>1.0224733051899677</v>
      </c>
      <c r="Q19" s="39">
        <v>2.0218459858001094</v>
      </c>
    </row>
    <row r="20" spans="2:17" x14ac:dyDescent="0.2">
      <c r="B20" s="38">
        <v>1.6441449326098367</v>
      </c>
      <c r="C20" s="4">
        <v>5.9040640580148054</v>
      </c>
      <c r="D20" s="8">
        <v>1.33201189296333</v>
      </c>
      <c r="E20" s="4">
        <v>6.6042314872433101</v>
      </c>
      <c r="F20" s="8">
        <v>1.5941330998248688</v>
      </c>
      <c r="G20" s="4">
        <v>1.5687965503724028</v>
      </c>
      <c r="H20" s="8">
        <v>1.4077036413386659</v>
      </c>
      <c r="I20" s="39">
        <v>2.0695492555578214</v>
      </c>
      <c r="J20" s="38">
        <v>1.3834849083959406</v>
      </c>
      <c r="K20" s="4">
        <v>4.9295208114725435</v>
      </c>
      <c r="L20" s="8">
        <v>1.1307345904869124</v>
      </c>
      <c r="M20" s="4">
        <v>4.113413506012952</v>
      </c>
      <c r="N20" s="8">
        <v>0.93796752417442075</v>
      </c>
      <c r="O20" s="4">
        <v>1.0979276716781794</v>
      </c>
      <c r="P20" s="10">
        <v>1.0232968824288529</v>
      </c>
      <c r="Q20" s="39">
        <v>2.0818111654232059</v>
      </c>
    </row>
    <row r="21" spans="2:17" x14ac:dyDescent="0.2">
      <c r="B21" s="38">
        <v>1.705273069679849</v>
      </c>
      <c r="C21" s="4">
        <v>6.0099890530925011</v>
      </c>
      <c r="D21" s="8">
        <v>1.3642912772585669</v>
      </c>
      <c r="E21" s="4">
        <v>6.6775119617224892</v>
      </c>
      <c r="F21" s="8">
        <v>1.6227972339950925</v>
      </c>
      <c r="G21" s="4">
        <v>1.5737524124620901</v>
      </c>
      <c r="H21" s="8">
        <v>1.418131802415979</v>
      </c>
      <c r="I21" s="39">
        <v>2.0802225828889402</v>
      </c>
      <c r="J21" s="38">
        <v>1.3879820372086396</v>
      </c>
      <c r="K21" s="4">
        <v>5.1084930777422786</v>
      </c>
      <c r="L21" s="8">
        <v>1.1361605020443093</v>
      </c>
      <c r="M21" s="4">
        <v>4.1367957570299216</v>
      </c>
      <c r="N21" s="8">
        <v>0.96987612612612606</v>
      </c>
      <c r="O21" s="4">
        <v>1.1039693279206135</v>
      </c>
      <c r="P21" s="10">
        <v>1.0253865241458291</v>
      </c>
      <c r="Q21" s="39">
        <v>2.082718874480888</v>
      </c>
    </row>
    <row r="22" spans="2:17" x14ac:dyDescent="0.2">
      <c r="B22" s="38">
        <v>1.7083993660855787</v>
      </c>
      <c r="C22" s="4">
        <v>6.0195865070729058</v>
      </c>
      <c r="D22" s="8">
        <v>1.4199267399267399</v>
      </c>
      <c r="E22" s="4">
        <v>6.7778012238868968</v>
      </c>
      <c r="F22" s="8">
        <v>1.6329328404189771</v>
      </c>
      <c r="G22" s="4">
        <v>1.6242587601078169</v>
      </c>
      <c r="H22" s="8">
        <v>1.4462769431743956</v>
      </c>
      <c r="I22" s="39">
        <v>2.1149600304529881</v>
      </c>
      <c r="J22" s="38">
        <v>1.4279348494161035</v>
      </c>
      <c r="K22" s="4">
        <v>5.1394340758579169</v>
      </c>
      <c r="L22" s="8">
        <v>1.1513018065887353</v>
      </c>
      <c r="M22" s="4">
        <v>4.1944932630345635</v>
      </c>
      <c r="N22" s="8">
        <v>0.97467320261437929</v>
      </c>
      <c r="O22" s="4">
        <v>1.112774281340364</v>
      </c>
      <c r="P22" s="10">
        <v>1.0800641841420906</v>
      </c>
      <c r="Q22" s="39">
        <v>2.2017890421170327</v>
      </c>
    </row>
    <row r="23" spans="2:17" x14ac:dyDescent="0.2">
      <c r="B23" s="38">
        <v>1.7360267314702309</v>
      </c>
      <c r="C23" s="4">
        <v>6.1113135361632356</v>
      </c>
      <c r="D23" s="8">
        <v>1.4233093525179856</v>
      </c>
      <c r="E23" s="4">
        <v>6.8419531927188677</v>
      </c>
      <c r="F23" s="8">
        <v>1.6366471734892789</v>
      </c>
      <c r="G23" s="4">
        <v>1.6434496791360147</v>
      </c>
      <c r="H23" s="8">
        <v>1.4590177887479787</v>
      </c>
      <c r="I23" s="39">
        <v>2.1519403639552728</v>
      </c>
      <c r="J23" s="38">
        <v>1.4332123243041983</v>
      </c>
      <c r="K23" s="4">
        <v>5.4241059943401089</v>
      </c>
      <c r="L23" s="8">
        <v>1.1641707983405847</v>
      </c>
      <c r="M23" s="4">
        <v>4.3576891559683144</v>
      </c>
      <c r="N23" s="8">
        <v>1.0484859408795963</v>
      </c>
      <c r="O23" s="4">
        <v>1.1253497481813095</v>
      </c>
      <c r="P23" s="10">
        <v>1.0824690108778146</v>
      </c>
      <c r="Q23" s="39">
        <v>2.2068802768891924</v>
      </c>
    </row>
    <row r="24" spans="2:17" x14ac:dyDescent="0.2">
      <c r="B24" s="38">
        <v>1.7617722106239853</v>
      </c>
      <c r="C24" s="4">
        <v>6.5760806357821275</v>
      </c>
      <c r="D24" s="8">
        <v>1.4323529411764706</v>
      </c>
      <c r="E24" s="4">
        <v>7.1091695190055848</v>
      </c>
      <c r="F24" s="8">
        <v>1.6480961923847695</v>
      </c>
      <c r="G24" s="4">
        <v>1.6595238095238094</v>
      </c>
      <c r="H24" s="8">
        <v>1.4766257508487857</v>
      </c>
      <c r="I24" s="39">
        <v>2.1867041857193108</v>
      </c>
      <c r="J24" s="38">
        <v>1.4483448344834482</v>
      </c>
      <c r="K24" s="4">
        <v>5.5639858371269604</v>
      </c>
      <c r="L24" s="8">
        <v>1.1662404092071612</v>
      </c>
      <c r="M24" s="4">
        <v>4.4087007990529745</v>
      </c>
      <c r="N24" s="8">
        <v>1.0517421239307323</v>
      </c>
      <c r="O24" s="4">
        <v>1.1741629185407294</v>
      </c>
      <c r="P24" s="10">
        <v>1.1108528517790095</v>
      </c>
      <c r="Q24" s="39">
        <v>2.2136986301369865</v>
      </c>
    </row>
    <row r="25" spans="2:17" x14ac:dyDescent="0.2">
      <c r="B25" s="38">
        <v>1.7626492325184764</v>
      </c>
      <c r="C25" s="4">
        <v>6.6573906758221897</v>
      </c>
      <c r="D25" s="8">
        <v>1.4388405797101449</v>
      </c>
      <c r="E25" s="4">
        <v>7.1921911810000001</v>
      </c>
      <c r="F25" s="8">
        <v>1.6528205128205129</v>
      </c>
      <c r="G25" s="4">
        <v>1.7797725912627169</v>
      </c>
      <c r="H25" s="8">
        <v>1.5072651417062295</v>
      </c>
      <c r="I25" s="39">
        <v>2.2024190064794813</v>
      </c>
      <c r="J25" s="38">
        <v>1.4484778742546289</v>
      </c>
      <c r="K25" s="4">
        <v>5.7225325884543761</v>
      </c>
      <c r="L25" s="8">
        <v>1.1720755408874222</v>
      </c>
      <c r="M25" s="4">
        <v>4.4561268303423978</v>
      </c>
      <c r="N25" s="8">
        <v>1.0568218298555379</v>
      </c>
      <c r="O25" s="4">
        <v>1.1760773966578715</v>
      </c>
      <c r="P25" s="10">
        <v>1.1171495030661873</v>
      </c>
      <c r="Q25" s="39">
        <v>2.2242378904058349</v>
      </c>
    </row>
    <row r="26" spans="2:17" x14ac:dyDescent="0.2">
      <c r="B26" s="38">
        <v>1.8071842896079393</v>
      </c>
      <c r="C26" s="4">
        <v>6.7270244215938302</v>
      </c>
      <c r="D26" s="8">
        <v>1.4628515461032601</v>
      </c>
      <c r="E26" s="4">
        <v>7.5677324871857463</v>
      </c>
      <c r="F26" s="8">
        <v>1.65366568914956</v>
      </c>
      <c r="G26" s="4">
        <v>1.7945154019534182</v>
      </c>
      <c r="H26" s="8">
        <v>1.5121552604698671</v>
      </c>
      <c r="I26" s="39">
        <v>2.209779179810726</v>
      </c>
      <c r="J26" s="38">
        <v>1.4516408921553616</v>
      </c>
      <c r="K26" s="4">
        <v>5.7453822108553565</v>
      </c>
      <c r="L26" s="8">
        <v>1.1812838714601939</v>
      </c>
      <c r="M26" s="4">
        <v>4.5969130787977246</v>
      </c>
      <c r="N26" s="8">
        <v>1.0709617180205411</v>
      </c>
      <c r="O26" s="4">
        <v>1.1857727737973389</v>
      </c>
      <c r="P26" s="10">
        <v>1.1186334101865436</v>
      </c>
      <c r="Q26" s="39">
        <v>2.2245904016238947</v>
      </c>
    </row>
    <row r="27" spans="2:17" x14ac:dyDescent="0.2">
      <c r="B27" s="38">
        <v>1.8137279079325936</v>
      </c>
      <c r="C27" s="4">
        <v>6.7585392441860455</v>
      </c>
      <c r="D27" s="8">
        <v>1.4679756004574911</v>
      </c>
      <c r="E27" s="4">
        <v>7.7197964103937853</v>
      </c>
      <c r="F27" s="8">
        <v>1.6755952380952381</v>
      </c>
      <c r="G27" s="4">
        <v>1.8247989843419379</v>
      </c>
      <c r="H27" s="8">
        <v>1.5338345864661656</v>
      </c>
      <c r="I27" s="39">
        <v>2.2194799918748731</v>
      </c>
      <c r="J27" s="38">
        <v>1.4580207367444995</v>
      </c>
      <c r="K27" s="4">
        <v>5.9345724907063202</v>
      </c>
      <c r="L27" s="8">
        <v>1.1900354245229114</v>
      </c>
      <c r="M27" s="4">
        <v>4.9840860697074971</v>
      </c>
      <c r="N27" s="8">
        <v>1.0770015298317184</v>
      </c>
      <c r="O27" s="4">
        <v>1.2154376461898313</v>
      </c>
      <c r="P27" s="10">
        <v>1.1237284616981524</v>
      </c>
      <c r="Q27" s="39">
        <v>2.2363266814486331</v>
      </c>
    </row>
    <row r="28" spans="2:17" x14ac:dyDescent="0.2">
      <c r="B28" s="38">
        <v>1.831830293092847</v>
      </c>
      <c r="C28" s="4">
        <v>7.0183639398998343</v>
      </c>
      <c r="D28" s="8">
        <v>1.4950064432989691</v>
      </c>
      <c r="E28" s="4">
        <v>7.9247118155619596</v>
      </c>
      <c r="F28" s="8">
        <v>1.6864111498257837</v>
      </c>
      <c r="G28" s="4">
        <v>1.8814648249277222</v>
      </c>
      <c r="H28" s="8">
        <v>1.5825708061002179</v>
      </c>
      <c r="I28" s="39">
        <v>2.2328584149599284</v>
      </c>
      <c r="J28" s="38">
        <v>1.4709334403370617</v>
      </c>
      <c r="K28" s="4">
        <v>5.969924812030075</v>
      </c>
      <c r="L28" s="8">
        <v>1.2274197365307251</v>
      </c>
      <c r="M28" s="4">
        <v>5.0805751230338707</v>
      </c>
      <c r="N28" s="8">
        <v>1.0817433595211374</v>
      </c>
      <c r="O28" s="4">
        <v>1.2478753541076486</v>
      </c>
      <c r="P28" s="10">
        <v>1.130915273448569</v>
      </c>
      <c r="Q28" s="39">
        <v>2.2601509162773987</v>
      </c>
    </row>
    <row r="29" spans="2:17" x14ac:dyDescent="0.2">
      <c r="B29" s="38">
        <v>1.8363595268590371</v>
      </c>
      <c r="C29" s="4">
        <v>7.0744576627011906</v>
      </c>
      <c r="D29" s="8">
        <v>1.5086826872478516</v>
      </c>
      <c r="E29" s="4">
        <v>8.1720413030000003</v>
      </c>
      <c r="F29" s="8">
        <v>1.6875206885137373</v>
      </c>
      <c r="G29" s="4">
        <v>1.890507910074938</v>
      </c>
      <c r="H29" s="8">
        <v>1.6089099872192805</v>
      </c>
      <c r="I29" s="39">
        <v>2.4488572499063319</v>
      </c>
      <c r="J29" s="38">
        <v>1.4719403211148137</v>
      </c>
      <c r="K29" s="4">
        <v>6.069931188990239</v>
      </c>
      <c r="L29" s="8">
        <v>1.2285295113418351</v>
      </c>
      <c r="M29" s="4">
        <v>5.1112895823772364</v>
      </c>
      <c r="N29" s="8">
        <v>1.0908029575820468</v>
      </c>
      <c r="O29" s="4">
        <v>1.2597367714208973</v>
      </c>
      <c r="P29" s="10">
        <v>1.139063289312261</v>
      </c>
      <c r="Q29" s="39">
        <v>2.2750720083791567</v>
      </c>
    </row>
    <row r="30" spans="2:17" x14ac:dyDescent="0.2">
      <c r="B30" s="38">
        <v>1.8717194133539174</v>
      </c>
      <c r="C30" s="4">
        <v>7.3153834958521307</v>
      </c>
      <c r="D30" s="8">
        <v>1.5239779874213835</v>
      </c>
      <c r="E30" s="4">
        <v>8.9777162449999999</v>
      </c>
      <c r="F30" s="8">
        <v>1.708685488221543</v>
      </c>
      <c r="G30" s="4">
        <v>1.8993360462625826</v>
      </c>
      <c r="H30" s="8">
        <v>1.6172638436482083</v>
      </c>
      <c r="I30" s="39">
        <v>2.5507541785568693</v>
      </c>
      <c r="J30" s="38">
        <v>1.4765896544673889</v>
      </c>
      <c r="K30" s="4">
        <v>6.1877015200368488</v>
      </c>
      <c r="L30" s="8">
        <v>1.2318447492073195</v>
      </c>
      <c r="M30" s="4">
        <v>5.1255400864138254</v>
      </c>
      <c r="N30" s="8">
        <v>1.0908658420551856</v>
      </c>
      <c r="O30" s="4">
        <v>1.2950483445648988</v>
      </c>
      <c r="P30" s="10">
        <v>1.1424517593643586</v>
      </c>
      <c r="Q30" s="39">
        <v>2.2763202725724017</v>
      </c>
    </row>
    <row r="31" spans="2:17" x14ac:dyDescent="0.2">
      <c r="B31" s="38">
        <v>1.8902310924369747</v>
      </c>
      <c r="C31" s="4">
        <v>7.7288930581613515</v>
      </c>
      <c r="D31" s="8">
        <v>1.5264643613267466</v>
      </c>
      <c r="E31" s="4">
        <v>9.1930087926227753</v>
      </c>
      <c r="F31" s="8">
        <v>1.7501593371574247</v>
      </c>
      <c r="G31" s="4">
        <v>1.9108082997832148</v>
      </c>
      <c r="H31" s="8">
        <v>1.619640943193998</v>
      </c>
      <c r="I31" s="39">
        <v>2.5529057017543861</v>
      </c>
      <c r="J31" s="38">
        <v>1.4817702181274117</v>
      </c>
      <c r="K31" s="4">
        <v>6.2334191886670967</v>
      </c>
      <c r="L31" s="8">
        <v>1.2399956620756967</v>
      </c>
      <c r="M31" s="4">
        <v>5.2686393289841567</v>
      </c>
      <c r="N31" s="8">
        <v>1.0922200462880542</v>
      </c>
      <c r="O31" s="4">
        <v>1.2992183683439178</v>
      </c>
      <c r="P31" s="10">
        <v>1.1473050286058417</v>
      </c>
      <c r="Q31" s="39">
        <v>2.3053338171262698</v>
      </c>
    </row>
    <row r="32" spans="2:17" x14ac:dyDescent="0.2">
      <c r="B32" s="38">
        <v>1.9051457975986279</v>
      </c>
      <c r="C32" s="4">
        <v>7.7999281609195403</v>
      </c>
      <c r="D32" s="8">
        <v>1.5543478260869565</v>
      </c>
      <c r="E32" s="4">
        <v>9.3187974889999996</v>
      </c>
      <c r="F32" s="8">
        <v>1.7950502706883218</v>
      </c>
      <c r="G32" s="4">
        <v>1.996359223300971</v>
      </c>
      <c r="H32" s="8">
        <v>1.6210446054136483</v>
      </c>
      <c r="I32" s="39">
        <v>2.6299288061336252</v>
      </c>
      <c r="J32" s="38">
        <v>1.4834580087915479</v>
      </c>
      <c r="K32" s="4">
        <v>6.3300169861684044</v>
      </c>
      <c r="L32" s="8">
        <v>1.2429753754981099</v>
      </c>
      <c r="M32" s="4">
        <v>5.4030738720872584</v>
      </c>
      <c r="N32" s="8">
        <v>1.1025360734586795</v>
      </c>
      <c r="O32" s="4">
        <v>1.3194484343579429</v>
      </c>
      <c r="P32" s="10">
        <v>1.1511465324384786</v>
      </c>
      <c r="Q32" s="39">
        <v>2.3805459308712922</v>
      </c>
    </row>
    <row r="33" spans="2:17" x14ac:dyDescent="0.2">
      <c r="B33" s="38">
        <v>1.9216992665036676</v>
      </c>
      <c r="C33" s="4">
        <v>7.9418782502294274</v>
      </c>
      <c r="D33" s="8">
        <v>1.5669668797210925</v>
      </c>
      <c r="E33" s="4">
        <v>9.5978798586572456</v>
      </c>
      <c r="F33" s="8">
        <v>1.8369565217391299</v>
      </c>
      <c r="G33" s="4">
        <v>2.0245901639344259</v>
      </c>
      <c r="H33" s="8">
        <v>1.6489757914338921</v>
      </c>
      <c r="I33" s="39">
        <v>2.6388071676918963</v>
      </c>
      <c r="J33" s="38">
        <v>1.4865287675995134</v>
      </c>
      <c r="K33" s="4">
        <v>6.4372420490410303</v>
      </c>
      <c r="L33" s="8">
        <v>1.2840730008642163</v>
      </c>
      <c r="M33" s="4">
        <v>5.436587400917813</v>
      </c>
      <c r="N33" s="8">
        <v>1.1089678510998309</v>
      </c>
      <c r="O33" s="4">
        <v>1.3295542385982995</v>
      </c>
      <c r="P33" s="10">
        <v>1.1546913965087282</v>
      </c>
      <c r="Q33" s="39">
        <v>2.481679217713836</v>
      </c>
    </row>
    <row r="34" spans="2:17" x14ac:dyDescent="0.2">
      <c r="B34" s="38">
        <v>1.9261571582346608</v>
      </c>
      <c r="C34" s="4">
        <v>8.1966336116910217</v>
      </c>
      <c r="D34" s="8">
        <v>1.602344801076302</v>
      </c>
      <c r="E34" s="4">
        <v>10.012703330000001</v>
      </c>
      <c r="F34" s="8">
        <v>1.9429735234215886</v>
      </c>
      <c r="G34" s="4">
        <v>2.0573103223705638</v>
      </c>
      <c r="H34" s="8">
        <v>1.6559206447613142</v>
      </c>
      <c r="I34" s="39">
        <v>2.6408268733850124</v>
      </c>
      <c r="J34" s="38">
        <v>1.4947178773237246</v>
      </c>
      <c r="K34" s="4">
        <v>6.448805776708018</v>
      </c>
      <c r="L34" s="8">
        <v>1.2872948689388874</v>
      </c>
      <c r="M34" s="4">
        <v>5.4960569550930982</v>
      </c>
      <c r="N34" s="8">
        <v>1.1437337014879585</v>
      </c>
      <c r="O34" s="4">
        <v>1.3975522262080604</v>
      </c>
      <c r="P34" s="10">
        <v>1.1790512424206396</v>
      </c>
      <c r="Q34" s="39">
        <v>2.4840098400984005</v>
      </c>
    </row>
    <row r="35" spans="2:17" x14ac:dyDescent="0.2">
      <c r="B35" s="38">
        <v>1.9726695949243529</v>
      </c>
      <c r="C35" s="4">
        <v>8.4165703720822744</v>
      </c>
      <c r="D35" s="8">
        <v>1.6565868263473051</v>
      </c>
      <c r="E35" s="4">
        <v>10.10679245</v>
      </c>
      <c r="F35" s="8">
        <v>1.9876617514294315</v>
      </c>
      <c r="G35" s="4">
        <v>2.0710997442455246</v>
      </c>
      <c r="H35" s="8">
        <v>1.6947088465845466</v>
      </c>
      <c r="I35" s="39">
        <v>2.661063330727131</v>
      </c>
      <c r="J35" s="38">
        <v>1.541871921182266</v>
      </c>
      <c r="K35" s="4">
        <v>6.5468397291196387</v>
      </c>
      <c r="L35" s="8">
        <v>1.2882132444814662</v>
      </c>
      <c r="M35" s="4">
        <v>5.5146810146041494</v>
      </c>
      <c r="N35" s="8">
        <v>1.1792506119374884</v>
      </c>
      <c r="O35" s="4">
        <v>1.400580875781948</v>
      </c>
      <c r="P35" s="10">
        <v>1.1833564493758668</v>
      </c>
      <c r="Q35" s="39">
        <v>2.5158330199323053</v>
      </c>
    </row>
    <row r="36" spans="2:17" x14ac:dyDescent="0.2">
      <c r="B36" s="38">
        <v>1.9869087100715654</v>
      </c>
      <c r="C36" s="4">
        <v>8.5805391190006564</v>
      </c>
      <c r="D36" s="8">
        <v>1.6606621226874392</v>
      </c>
      <c r="E36" s="4">
        <v>10.7781103</v>
      </c>
      <c r="F36" s="8">
        <v>1.9986279442030646</v>
      </c>
      <c r="G36" s="4">
        <v>2.1134852801519468</v>
      </c>
      <c r="H36" s="8">
        <v>1.7184656995328251</v>
      </c>
      <c r="I36" s="39">
        <v>2.7116903633491312</v>
      </c>
      <c r="J36" s="38">
        <v>1.5615954818213906</v>
      </c>
      <c r="K36" s="4">
        <v>6.6329020332717192</v>
      </c>
      <c r="L36" s="8">
        <v>1.2884434700908234</v>
      </c>
      <c r="M36" s="4">
        <v>5.5933987511150756</v>
      </c>
      <c r="N36" s="8">
        <v>1.1816022457352624</v>
      </c>
      <c r="O36" s="4">
        <v>1.4178954423592496</v>
      </c>
      <c r="P36" s="10">
        <v>1.1871845512398507</v>
      </c>
      <c r="Q36" s="39">
        <v>2.5358015043469768</v>
      </c>
    </row>
    <row r="37" spans="2:17" x14ac:dyDescent="0.2">
      <c r="B37" s="38">
        <v>1.9880539499036607</v>
      </c>
      <c r="C37" s="4">
        <v>8.6468419759154571</v>
      </c>
      <c r="D37" s="8">
        <v>1.6712170736396847</v>
      </c>
      <c r="E37" s="4">
        <v>12.2013278</v>
      </c>
      <c r="F37" s="8">
        <v>2.0513845275478158</v>
      </c>
      <c r="G37" s="4">
        <v>2.1502782931354361</v>
      </c>
      <c r="H37" s="8">
        <v>1.7393134412122344</v>
      </c>
      <c r="I37" s="39">
        <v>2.7401709401709402</v>
      </c>
      <c r="J37" s="38">
        <v>1.6044541734082038</v>
      </c>
      <c r="K37" s="4">
        <v>6.6611256233673712</v>
      </c>
      <c r="L37" s="8">
        <v>1.2904086334424638</v>
      </c>
      <c r="M37" s="4">
        <v>5.6226754649070179</v>
      </c>
      <c r="N37" s="8">
        <v>1.1867693185058452</v>
      </c>
      <c r="O37" s="4">
        <v>1.4351265822784809</v>
      </c>
      <c r="P37" s="10">
        <v>1.1973796639134147</v>
      </c>
      <c r="Q37" s="39">
        <v>2.562844702467344</v>
      </c>
    </row>
    <row r="38" spans="2:17" x14ac:dyDescent="0.2">
      <c r="B38" s="38">
        <v>2.013086370042279</v>
      </c>
      <c r="C38" s="4">
        <v>8.6749139767327552</v>
      </c>
      <c r="D38" s="8">
        <v>1.6963757396449708</v>
      </c>
      <c r="E38" s="4">
        <v>12.634903639999999</v>
      </c>
      <c r="F38" s="8">
        <v>2.1361737677527151</v>
      </c>
      <c r="G38" s="4">
        <v>2.2594108019639934</v>
      </c>
      <c r="H38" s="8">
        <v>1.7679093306721791</v>
      </c>
      <c r="I38" s="39">
        <v>2.7554697554697554</v>
      </c>
      <c r="J38" s="38">
        <v>1.621457257601836</v>
      </c>
      <c r="K38" s="4">
        <v>6.7426135236962139</v>
      </c>
      <c r="L38" s="8">
        <v>1.3032775549716498</v>
      </c>
      <c r="M38" s="4">
        <v>5.6755514705882355</v>
      </c>
      <c r="N38" s="8">
        <v>1.2046132971506107</v>
      </c>
      <c r="O38" s="4">
        <v>1.435464204842362</v>
      </c>
      <c r="P38" s="10">
        <v>1.1983092279486656</v>
      </c>
      <c r="Q38" s="39">
        <v>2.6372441520467831</v>
      </c>
    </row>
    <row r="39" spans="2:17" x14ac:dyDescent="0.2">
      <c r="B39" s="38">
        <v>2.1590331985328697</v>
      </c>
      <c r="C39" s="4">
        <v>8.7473938469361805</v>
      </c>
      <c r="D39" s="8">
        <v>1.7151427389325613</v>
      </c>
      <c r="E39" s="4">
        <v>12.956634544106747</v>
      </c>
      <c r="F39" s="8">
        <v>2.2207253886010361</v>
      </c>
      <c r="G39" s="4">
        <v>2.283649212977835</v>
      </c>
      <c r="H39" s="8">
        <v>1.7884551769765138</v>
      </c>
      <c r="I39" s="39">
        <v>2.9120260021668471</v>
      </c>
      <c r="J39" s="38">
        <v>1.6289484439773456</v>
      </c>
      <c r="K39" s="4">
        <v>6.7661580661752092</v>
      </c>
      <c r="L39" s="8">
        <v>1.3364713520532383</v>
      </c>
      <c r="M39" s="4">
        <v>5.7865524896923564</v>
      </c>
      <c r="N39" s="8">
        <v>1.2103131749460043</v>
      </c>
      <c r="O39" s="4">
        <v>1.5050910212897253</v>
      </c>
      <c r="P39" s="10">
        <v>1.1996868475991649</v>
      </c>
      <c r="Q39" s="39">
        <v>2.6638912610304581</v>
      </c>
    </row>
    <row r="40" spans="2:17" x14ac:dyDescent="0.2">
      <c r="B40" s="38">
        <v>2.1742498770290211</v>
      </c>
      <c r="C40" s="4">
        <v>8.9742903676128432</v>
      </c>
      <c r="D40" s="8">
        <v>1.7295428893905191</v>
      </c>
      <c r="E40" s="4">
        <v>13.171868131868131</v>
      </c>
      <c r="F40" s="8">
        <v>2.2808316718883512</v>
      </c>
      <c r="G40" s="4">
        <v>2.3685880486515067</v>
      </c>
      <c r="H40" s="8">
        <v>1.7914614121510672</v>
      </c>
      <c r="I40" s="39">
        <v>2.9249414519906325</v>
      </c>
      <c r="J40" s="38">
        <v>1.6331238106222248</v>
      </c>
      <c r="K40" s="4">
        <v>6.8912301826209097</v>
      </c>
      <c r="L40" s="8">
        <v>1.363219094247246</v>
      </c>
      <c r="M40" s="4">
        <v>5.9020833333333327</v>
      </c>
      <c r="N40" s="8">
        <v>1.2305445441268517</v>
      </c>
      <c r="O40" s="4">
        <v>1.5156744319815934</v>
      </c>
      <c r="P40" s="10">
        <v>1.2150557972385096</v>
      </c>
      <c r="Q40" s="39">
        <v>2.7016664578373639</v>
      </c>
    </row>
    <row r="41" spans="2:17" x14ac:dyDescent="0.2">
      <c r="B41" s="38">
        <v>2.2320667168296966</v>
      </c>
      <c r="C41" s="4">
        <v>9.2057539172874403</v>
      </c>
      <c r="D41" s="8">
        <v>1.729824561403509</v>
      </c>
      <c r="E41" s="4"/>
      <c r="F41" s="8">
        <v>2.3094066570188128</v>
      </c>
      <c r="G41" s="4">
        <v>2.50542888165038</v>
      </c>
      <c r="H41" s="8">
        <v>1.7949354518371403</v>
      </c>
      <c r="I41" s="39">
        <v>2.9484848484848487</v>
      </c>
      <c r="J41" s="38">
        <v>1.6886409736308314</v>
      </c>
      <c r="K41" s="4">
        <v>6.9990590449306058</v>
      </c>
      <c r="L41" s="8">
        <v>1.3663190823774765</v>
      </c>
      <c r="M41" s="4">
        <v>6.0142348754448394</v>
      </c>
      <c r="N41" s="8">
        <v>1.2319022250078342</v>
      </c>
      <c r="O41" s="4">
        <v>1.5198885229288066</v>
      </c>
      <c r="P41" s="10">
        <v>1.232159300184162</v>
      </c>
      <c r="Q41" s="39">
        <v>2.7068433472499542</v>
      </c>
    </row>
    <row r="42" spans="2:17" x14ac:dyDescent="0.2">
      <c r="B42" s="38">
        <v>2.2520744975106033</v>
      </c>
      <c r="C42" s="4">
        <v>9.5147253913504901</v>
      </c>
      <c r="D42" s="8">
        <v>1.7366993217784479</v>
      </c>
      <c r="E42" s="4"/>
      <c r="F42" s="8">
        <v>2.3151916706105067</v>
      </c>
      <c r="G42" s="4">
        <v>2.5081495685522528</v>
      </c>
      <c r="H42" s="8">
        <v>1.7996500437445322</v>
      </c>
      <c r="I42" s="39">
        <v>2.9640077821011679</v>
      </c>
      <c r="J42" s="38">
        <v>1.7215266804424456</v>
      </c>
      <c r="K42" s="4">
        <v>7.2691462074019793</v>
      </c>
      <c r="L42" s="8">
        <v>1.4148971650917175</v>
      </c>
      <c r="M42" s="4">
        <v>6.0734767025089615</v>
      </c>
      <c r="N42" s="8">
        <v>1.2341485507246379</v>
      </c>
      <c r="O42" s="4">
        <v>1.5683499517529749</v>
      </c>
      <c r="P42" s="10">
        <v>1.2477335020029519</v>
      </c>
      <c r="Q42" s="39">
        <v>2.711812545293502</v>
      </c>
    </row>
    <row r="43" spans="2:17" x14ac:dyDescent="0.2">
      <c r="B43" s="38"/>
      <c r="C43" s="4">
        <v>9.7487696850393704</v>
      </c>
      <c r="D43" s="8">
        <v>1.9288815381434772</v>
      </c>
      <c r="E43" s="4"/>
      <c r="F43" s="8">
        <v>2.3741429970617043</v>
      </c>
      <c r="G43" s="4">
        <v>2.5911587758304999</v>
      </c>
      <c r="H43" s="8">
        <v>1.8365287588294652</v>
      </c>
      <c r="I43" s="39">
        <v>2.9801344743276283</v>
      </c>
      <c r="J43" s="38">
        <v>1.7490782681976191</v>
      </c>
      <c r="K43" s="4"/>
      <c r="L43" s="8">
        <v>1.4192126909518215</v>
      </c>
      <c r="M43" s="4">
        <v>6.0848366147819801</v>
      </c>
      <c r="N43" s="8">
        <v>1.2481154771451481</v>
      </c>
      <c r="O43" s="4">
        <v>1.6312776476710902</v>
      </c>
      <c r="P43" s="10">
        <v>1.2508376660889657</v>
      </c>
      <c r="Q43" s="39">
        <v>2.7135822186730554</v>
      </c>
    </row>
    <row r="44" spans="2:17" x14ac:dyDescent="0.2">
      <c r="B44" s="38"/>
      <c r="C44" s="4">
        <v>9.7906034223956784</v>
      </c>
      <c r="D44" s="8">
        <v>2.0605936540429886</v>
      </c>
      <c r="E44" s="4"/>
      <c r="F44" s="8">
        <v>2.3814412238325282</v>
      </c>
      <c r="G44" s="4">
        <v>2.6563592363538584</v>
      </c>
      <c r="H44" s="8">
        <v>1.8463397442352234</v>
      </c>
      <c r="I44" s="39">
        <v>2.99590469099032</v>
      </c>
      <c r="J44" s="38">
        <v>1.75648808620428</v>
      </c>
      <c r="K44" s="4"/>
      <c r="L44" s="8">
        <v>1.4202950062200106</v>
      </c>
      <c r="M44" s="4">
        <v>6.2551869299388585</v>
      </c>
      <c r="N44" s="8">
        <v>1.3015800320586215</v>
      </c>
      <c r="O44" s="4">
        <v>1.6983164983164982</v>
      </c>
      <c r="P44" s="10">
        <v>1.2573016099159424</v>
      </c>
      <c r="Q44" s="39">
        <v>2.72331571994716</v>
      </c>
    </row>
    <row r="45" spans="2:17" x14ac:dyDescent="0.2">
      <c r="B45" s="38"/>
      <c r="C45" s="4">
        <v>9.9892395982783349</v>
      </c>
      <c r="D45" s="8">
        <v>2.0909090909090913</v>
      </c>
      <c r="E45" s="4"/>
      <c r="F45" s="8">
        <v>2.3916598528209323</v>
      </c>
      <c r="G45" s="4">
        <v>2.7241129616220134</v>
      </c>
      <c r="H45" s="8">
        <v>1.8698403962575674</v>
      </c>
      <c r="I45" s="39">
        <v>3.0824489795918368</v>
      </c>
      <c r="J45" s="38">
        <v>1.7645525137448279</v>
      </c>
      <c r="K45" s="4"/>
      <c r="L45" s="8">
        <v>1.4395573843416369</v>
      </c>
      <c r="M45" s="4">
        <v>6.2814990307990515</v>
      </c>
      <c r="N45" s="8">
        <v>1.3052631578947371</v>
      </c>
      <c r="O45" s="4">
        <v>1.7858915278270118</v>
      </c>
      <c r="P45" s="10">
        <v>1.2660620965262834</v>
      </c>
      <c r="Q45" s="39">
        <v>2.7608196721311478</v>
      </c>
    </row>
    <row r="46" spans="2:17" x14ac:dyDescent="0.2">
      <c r="B46" s="38"/>
      <c r="C46" s="4">
        <v>10.077289919421149</v>
      </c>
      <c r="D46" s="8">
        <v>2.2393194007767709</v>
      </c>
      <c r="E46" s="4"/>
      <c r="F46" s="8">
        <v>2.4402020202020198</v>
      </c>
      <c r="G46" s="4">
        <v>2.7393732547316167</v>
      </c>
      <c r="H46" s="8">
        <v>1.8809758016919143</v>
      </c>
      <c r="I46" s="39">
        <v>3.1265158964274002</v>
      </c>
      <c r="J46" s="38">
        <v>1.7884856070087609</v>
      </c>
      <c r="K46" s="4"/>
      <c r="L46" s="8">
        <v>1.4636134876698541</v>
      </c>
      <c r="M46" s="4">
        <v>6.4588429752066112</v>
      </c>
      <c r="N46" s="8">
        <v>1.3667975322490185</v>
      </c>
      <c r="O46" s="4">
        <v>1.8093770636143514</v>
      </c>
      <c r="P46" s="10">
        <v>1.2880178113614895</v>
      </c>
      <c r="Q46" s="39">
        <v>2.837381373652887</v>
      </c>
    </row>
    <row r="47" spans="2:17" x14ac:dyDescent="0.2">
      <c r="B47" s="38"/>
      <c r="C47" s="4">
        <v>10.16677865878242</v>
      </c>
      <c r="D47" s="8">
        <v>2.2588283323127167</v>
      </c>
      <c r="E47" s="4"/>
      <c r="F47" s="8">
        <v>2.5217391304347827</v>
      </c>
      <c r="G47" s="4">
        <v>2.7623478883321408</v>
      </c>
      <c r="H47" s="8">
        <v>1.8873442859721974</v>
      </c>
      <c r="I47" s="39">
        <v>3.2538221272398484</v>
      </c>
      <c r="J47" s="38">
        <v>1.8215310089871883</v>
      </c>
      <c r="K47" s="4"/>
      <c r="L47" s="8">
        <v>1.4837012017909041</v>
      </c>
      <c r="M47" s="4">
        <v>6.5383092687470876</v>
      </c>
      <c r="N47" s="8">
        <v>1.3700520833333329</v>
      </c>
      <c r="O47" s="4">
        <v>1.8154522153057486</v>
      </c>
      <c r="P47" s="10">
        <v>1.2974848222029489</v>
      </c>
      <c r="Q47" s="39">
        <v>2.8630351548903583</v>
      </c>
    </row>
    <row r="48" spans="2:17" x14ac:dyDescent="0.2">
      <c r="B48" s="38"/>
      <c r="C48" s="4">
        <v>10.241827828170459</v>
      </c>
      <c r="D48" s="8"/>
      <c r="E48" s="4"/>
      <c r="F48" s="8"/>
      <c r="G48" s="4">
        <v>2.7764652430713315</v>
      </c>
      <c r="H48" s="8">
        <v>1.9074014738865745</v>
      </c>
      <c r="I48" s="39">
        <v>3.2813790626683432</v>
      </c>
      <c r="J48" s="38">
        <v>1.8389653370492949</v>
      </c>
      <c r="K48" s="4"/>
      <c r="L48" s="8">
        <v>1.5015483955986035</v>
      </c>
      <c r="M48" s="4">
        <v>6.5577678450494377</v>
      </c>
      <c r="N48" s="8">
        <v>1.3706606942889141</v>
      </c>
      <c r="O48" s="4"/>
      <c r="P48" s="10">
        <v>1.3000405460197324</v>
      </c>
      <c r="Q48" s="39">
        <v>2.9215035557060616</v>
      </c>
    </row>
    <row r="49" spans="2:17" x14ac:dyDescent="0.2">
      <c r="B49" s="38"/>
      <c r="C49" s="4"/>
      <c r="D49" s="8"/>
      <c r="E49" s="4"/>
      <c r="F49" s="8"/>
      <c r="G49" s="4">
        <v>2.8686507936507941</v>
      </c>
      <c r="H49" s="8">
        <v>1.9500630119722751</v>
      </c>
      <c r="I49" s="39">
        <v>3.3102778788981921</v>
      </c>
      <c r="J49" s="38">
        <v>1.850246305418719</v>
      </c>
      <c r="K49" s="4"/>
      <c r="L49" s="8">
        <v>1.53901145360904</v>
      </c>
      <c r="M49" s="4">
        <v>6.5942638150574862</v>
      </c>
      <c r="N49" s="8">
        <v>1.3739002932551323</v>
      </c>
      <c r="O49" s="4"/>
      <c r="P49" s="10">
        <v>1.3023464690692714</v>
      </c>
      <c r="Q49" s="39">
        <v>2.929653597259231</v>
      </c>
    </row>
    <row r="50" spans="2:17" x14ac:dyDescent="0.2">
      <c r="B50" s="38"/>
      <c r="C50" s="4"/>
      <c r="D50" s="8"/>
      <c r="E50" s="4"/>
      <c r="F50" s="8"/>
      <c r="G50" s="4">
        <v>2.8908930928288603</v>
      </c>
      <c r="H50" s="8">
        <v>1.9610046265697292</v>
      </c>
      <c r="I50" s="39">
        <v>3.3403519798868628</v>
      </c>
      <c r="J50" s="38">
        <v>1.9336620349619007</v>
      </c>
      <c r="K50" s="4"/>
      <c r="L50" s="8">
        <v>1.5444906444906443</v>
      </c>
      <c r="M50" s="4">
        <v>6.7164734749132764</v>
      </c>
      <c r="N50" s="8">
        <v>1.3890434410442969</v>
      </c>
      <c r="O50" s="4"/>
      <c r="P50" s="10">
        <v>1.3036283719727657</v>
      </c>
      <c r="Q50" s="39">
        <v>2.938416175231676</v>
      </c>
    </row>
    <row r="51" spans="2:17" x14ac:dyDescent="0.2">
      <c r="B51" s="38"/>
      <c r="C51" s="4"/>
      <c r="D51" s="8"/>
      <c r="E51" s="4"/>
      <c r="F51" s="8"/>
      <c r="G51" s="4">
        <v>2.8942786069651736</v>
      </c>
      <c r="H51" s="8">
        <v>1.964941569282137</v>
      </c>
      <c r="I51" s="39">
        <v>3.4249628528974738</v>
      </c>
      <c r="J51" s="38">
        <v>1.9527422680412372</v>
      </c>
      <c r="K51" s="4"/>
      <c r="L51" s="8">
        <v>1.5480685951844797</v>
      </c>
      <c r="M51" s="4">
        <v>6.948311420469194</v>
      </c>
      <c r="N51" s="8">
        <v>1.4210375465749501</v>
      </c>
      <c r="O51" s="4"/>
      <c r="P51" s="10">
        <v>1.3090015128593042</v>
      </c>
      <c r="Q51" s="39">
        <v>2.9724398027270089</v>
      </c>
    </row>
    <row r="52" spans="2:17" x14ac:dyDescent="0.2">
      <c r="B52" s="38"/>
      <c r="C52" s="4"/>
      <c r="D52" s="8"/>
      <c r="E52" s="4"/>
      <c r="F52" s="8"/>
      <c r="G52" s="4"/>
      <c r="H52" s="8">
        <v>1.9861538461538459</v>
      </c>
      <c r="I52" s="39">
        <v>3.4714618520675602</v>
      </c>
      <c r="J52" s="38"/>
      <c r="K52" s="4"/>
      <c r="L52" s="8">
        <v>1.5752255547427452</v>
      </c>
      <c r="M52" s="4">
        <v>6.9628666248093989</v>
      </c>
      <c r="N52" s="8">
        <v>1.4745600000000003</v>
      </c>
      <c r="O52" s="4"/>
      <c r="P52" s="10">
        <v>1.3128907412920512</v>
      </c>
      <c r="Q52" s="39">
        <v>2.9733083985039106</v>
      </c>
    </row>
    <row r="53" spans="2:17" x14ac:dyDescent="0.2">
      <c r="B53" s="38"/>
      <c r="C53" s="4"/>
      <c r="D53" s="8"/>
      <c r="E53" s="4"/>
      <c r="F53" s="8"/>
      <c r="G53" s="4"/>
      <c r="H53" s="8">
        <v>1.9877472055030097</v>
      </c>
      <c r="I53" s="39">
        <v>3.5932885906040264</v>
      </c>
      <c r="J53" s="38"/>
      <c r="K53" s="4"/>
      <c r="L53" s="8">
        <v>1.5926425505824644</v>
      </c>
      <c r="M53" s="4">
        <v>6.9702547848348173</v>
      </c>
      <c r="N53" s="8">
        <v>1.5044247787610616</v>
      </c>
      <c r="O53" s="4"/>
      <c r="P53" s="10">
        <v>1.313749870479743</v>
      </c>
      <c r="Q53" s="39">
        <v>2.9783872598584433</v>
      </c>
    </row>
    <row r="54" spans="2:17" x14ac:dyDescent="0.2">
      <c r="B54" s="38"/>
      <c r="C54" s="4"/>
      <c r="D54" s="8"/>
      <c r="E54" s="4"/>
      <c r="F54" s="8"/>
      <c r="G54" s="4"/>
      <c r="H54" s="8"/>
      <c r="I54" s="39">
        <v>3.6167414513383873</v>
      </c>
      <c r="J54" s="38"/>
      <c r="K54" s="4"/>
      <c r="L54" s="8">
        <v>1.6113599348534204</v>
      </c>
      <c r="M54" s="4">
        <v>7.0313116695171685</v>
      </c>
      <c r="N54" s="8"/>
      <c r="O54" s="4"/>
      <c r="P54" s="10">
        <v>1.316606311433006</v>
      </c>
      <c r="Q54" s="39">
        <v>3.0133483435188166</v>
      </c>
    </row>
    <row r="55" spans="2:17" x14ac:dyDescent="0.2">
      <c r="B55" s="38"/>
      <c r="C55" s="4"/>
      <c r="D55" s="8"/>
      <c r="E55" s="4"/>
      <c r="F55" s="8"/>
      <c r="G55" s="4"/>
      <c r="H55" s="8"/>
      <c r="I55" s="39">
        <v>3.733922829581994</v>
      </c>
      <c r="J55" s="38"/>
      <c r="K55" s="4"/>
      <c r="L55" s="8"/>
      <c r="M55" s="4">
        <v>7.1803318692044886</v>
      </c>
      <c r="N55" s="8"/>
      <c r="O55" s="4"/>
      <c r="P55" s="10">
        <v>1.3297128589263418</v>
      </c>
      <c r="Q55" s="39">
        <v>3.0487615095318379</v>
      </c>
    </row>
    <row r="56" spans="2:17" x14ac:dyDescent="0.2">
      <c r="B56" s="38"/>
      <c r="C56" s="4"/>
      <c r="D56" s="8"/>
      <c r="E56" s="4"/>
      <c r="F56" s="8"/>
      <c r="G56" s="4"/>
      <c r="H56" s="8"/>
      <c r="I56" s="39">
        <v>4.1765408148037615</v>
      </c>
      <c r="J56" s="38"/>
      <c r="K56" s="4"/>
      <c r="L56" s="8"/>
      <c r="M56" s="4">
        <v>7.2257932446264084</v>
      </c>
      <c r="N56" s="8"/>
      <c r="O56" s="4"/>
      <c r="P56" s="10">
        <v>1.3467866019647297</v>
      </c>
      <c r="Q56" s="39">
        <v>3.1033631595186666</v>
      </c>
    </row>
    <row r="57" spans="2:17" x14ac:dyDescent="0.2">
      <c r="B57" s="38"/>
      <c r="C57" s="4"/>
      <c r="D57" s="8"/>
      <c r="E57" s="4"/>
      <c r="F57" s="8"/>
      <c r="G57" s="4"/>
      <c r="H57" s="8"/>
      <c r="I57" s="39"/>
      <c r="J57" s="38"/>
      <c r="K57" s="4"/>
      <c r="L57" s="8"/>
      <c r="M57" s="4">
        <v>7.246679316888045</v>
      </c>
      <c r="N57" s="8"/>
      <c r="O57" s="4"/>
      <c r="P57" s="10">
        <v>1.3678975648793872</v>
      </c>
      <c r="Q57" s="39">
        <v>3.1138226527570789</v>
      </c>
    </row>
    <row r="58" spans="2:17" x14ac:dyDescent="0.2">
      <c r="B58" s="38"/>
      <c r="C58" s="4"/>
      <c r="D58" s="8"/>
      <c r="E58" s="4"/>
      <c r="F58" s="8"/>
      <c r="G58" s="4"/>
      <c r="H58" s="8"/>
      <c r="I58" s="39"/>
      <c r="J58" s="38"/>
      <c r="K58" s="4"/>
      <c r="L58" s="8"/>
      <c r="M58" s="4">
        <v>7.3611060907283568</v>
      </c>
      <c r="N58" s="8"/>
      <c r="O58" s="4"/>
      <c r="P58" s="10">
        <v>1.3748484323575265</v>
      </c>
      <c r="Q58" s="39">
        <v>3.1253600418957843</v>
      </c>
    </row>
    <row r="59" spans="2:17" x14ac:dyDescent="0.2">
      <c r="B59" s="38"/>
      <c r="C59" s="4"/>
      <c r="D59" s="8"/>
      <c r="E59" s="4"/>
      <c r="F59" s="8"/>
      <c r="G59" s="4"/>
      <c r="H59" s="8"/>
      <c r="I59" s="39"/>
      <c r="J59" s="38"/>
      <c r="K59" s="4"/>
      <c r="L59" s="8"/>
      <c r="M59" s="4">
        <v>7.4894051169361155</v>
      </c>
      <c r="N59" s="8"/>
      <c r="O59" s="4"/>
      <c r="P59" s="10">
        <v>1.3972191228220754</v>
      </c>
      <c r="Q59" s="39">
        <v>3.1435163820950627</v>
      </c>
    </row>
    <row r="60" spans="2:17" x14ac:dyDescent="0.2">
      <c r="B60" s="38"/>
      <c r="C60" s="4"/>
      <c r="D60" s="8"/>
      <c r="E60" s="4"/>
      <c r="F60" s="8"/>
      <c r="G60" s="4"/>
      <c r="H60" s="8"/>
      <c r="I60" s="39"/>
      <c r="J60" s="38"/>
      <c r="K60" s="4"/>
      <c r="L60" s="8"/>
      <c r="M60" s="4">
        <v>7.5816817168992623</v>
      </c>
      <c r="N60" s="8"/>
      <c r="O60" s="4"/>
      <c r="P60" s="10">
        <v>1.3988074110882378</v>
      </c>
      <c r="Q60" s="39">
        <v>3.2006458557588804</v>
      </c>
    </row>
    <row r="61" spans="2:17" x14ac:dyDescent="0.2">
      <c r="B61" s="38"/>
      <c r="C61" s="4"/>
      <c r="D61" s="8"/>
      <c r="E61" s="4"/>
      <c r="F61" s="8"/>
      <c r="G61" s="4"/>
      <c r="H61" s="8"/>
      <c r="I61" s="39"/>
      <c r="J61" s="38"/>
      <c r="K61" s="4"/>
      <c r="L61" s="8"/>
      <c r="M61" s="4">
        <v>7.9311735261401557</v>
      </c>
      <c r="N61" s="8"/>
      <c r="O61" s="4"/>
      <c r="P61" s="10">
        <v>1.4125245069772805</v>
      </c>
      <c r="Q61" s="39">
        <v>3.2395324752182275</v>
      </c>
    </row>
    <row r="62" spans="2:17" x14ac:dyDescent="0.2">
      <c r="B62" s="38"/>
      <c r="C62" s="4"/>
      <c r="D62" s="8"/>
      <c r="E62" s="4"/>
      <c r="F62" s="8"/>
      <c r="G62" s="4"/>
      <c r="H62" s="8"/>
      <c r="I62" s="39"/>
      <c r="J62" s="38"/>
      <c r="K62" s="4"/>
      <c r="L62" s="8"/>
      <c r="M62" s="4">
        <v>7.9521406948248528</v>
      </c>
      <c r="N62" s="8"/>
      <c r="O62" s="4"/>
      <c r="P62" s="10">
        <v>1.4564355245763732</v>
      </c>
      <c r="Q62" s="39">
        <v>3.3033514046328238</v>
      </c>
    </row>
    <row r="63" spans="2:17" x14ac:dyDescent="0.2">
      <c r="B63" s="38"/>
      <c r="C63" s="4"/>
      <c r="D63" s="8"/>
      <c r="E63" s="4"/>
      <c r="F63" s="8"/>
      <c r="G63" s="4"/>
      <c r="H63" s="8"/>
      <c r="I63" s="39"/>
      <c r="J63" s="38"/>
      <c r="K63" s="4"/>
      <c r="L63" s="8"/>
      <c r="M63" s="4">
        <v>8.2130309805174058</v>
      </c>
      <c r="N63" s="8"/>
      <c r="O63" s="4"/>
      <c r="P63" s="10">
        <v>1.4659090909090911</v>
      </c>
      <c r="Q63" s="39">
        <v>3.3673228346456687</v>
      </c>
    </row>
    <row r="64" spans="2:17" x14ac:dyDescent="0.2">
      <c r="B64" s="38"/>
      <c r="C64" s="4"/>
      <c r="D64" s="8"/>
      <c r="E64" s="4"/>
      <c r="F64" s="8"/>
      <c r="G64" s="4"/>
      <c r="H64" s="8"/>
      <c r="I64" s="39"/>
      <c r="J64" s="38"/>
      <c r="K64" s="4"/>
      <c r="L64" s="8"/>
      <c r="M64" s="4"/>
      <c r="N64" s="8"/>
      <c r="O64" s="4"/>
      <c r="P64" s="10">
        <v>1.4733999459897378</v>
      </c>
      <c r="Q64" s="39">
        <v>3.3998456525467327</v>
      </c>
    </row>
    <row r="65" spans="1:17" x14ac:dyDescent="0.2">
      <c r="B65" s="38"/>
      <c r="C65" s="4"/>
      <c r="D65" s="8"/>
      <c r="E65" s="4"/>
      <c r="F65" s="8"/>
      <c r="G65" s="4"/>
      <c r="H65" s="8"/>
      <c r="I65" s="39"/>
      <c r="J65" s="38"/>
      <c r="K65" s="4"/>
      <c r="L65" s="8"/>
      <c r="M65" s="4"/>
      <c r="N65" s="8"/>
      <c r="O65" s="4"/>
      <c r="P65" s="10">
        <v>1.4736962750716334</v>
      </c>
      <c r="Q65" s="39">
        <v>3.5288547237076644</v>
      </c>
    </row>
    <row r="66" spans="1:17" x14ac:dyDescent="0.2">
      <c r="B66" s="38"/>
      <c r="C66" s="4"/>
      <c r="D66" s="8"/>
      <c r="E66" s="4"/>
      <c r="F66" s="8"/>
      <c r="G66" s="4"/>
      <c r="H66" s="8"/>
      <c r="I66" s="39"/>
      <c r="J66" s="38"/>
      <c r="K66" s="4"/>
      <c r="L66" s="8"/>
      <c r="M66" s="4"/>
      <c r="N66" s="8"/>
      <c r="O66" s="4"/>
      <c r="P66" s="10">
        <v>1.4873262469337694</v>
      </c>
      <c r="Q66" s="39">
        <v>3.5606283750613645</v>
      </c>
    </row>
    <row r="67" spans="1:17" x14ac:dyDescent="0.2">
      <c r="B67" s="38"/>
      <c r="C67" s="4"/>
      <c r="D67" s="8"/>
      <c r="E67" s="4"/>
      <c r="F67" s="8"/>
      <c r="G67" s="4"/>
      <c r="H67" s="8"/>
      <c r="I67" s="39"/>
      <c r="J67" s="38"/>
      <c r="K67" s="4"/>
      <c r="L67" s="8"/>
      <c r="M67" s="4"/>
      <c r="N67" s="8"/>
      <c r="O67" s="4"/>
      <c r="P67" s="10">
        <v>1.5017599636652663</v>
      </c>
      <c r="Q67" s="39">
        <v>3.6305603525278394</v>
      </c>
    </row>
    <row r="68" spans="1:17" x14ac:dyDescent="0.2">
      <c r="B68" s="38"/>
      <c r="C68" s="4"/>
      <c r="D68" s="8"/>
      <c r="E68" s="4"/>
      <c r="F68" s="8"/>
      <c r="G68" s="4"/>
      <c r="H68" s="8"/>
      <c r="I68" s="39"/>
      <c r="J68" s="38"/>
      <c r="K68" s="4"/>
      <c r="L68" s="8"/>
      <c r="M68" s="4"/>
      <c r="N68" s="8"/>
      <c r="O68" s="4"/>
      <c r="P68" s="10">
        <v>1.5142786804529791</v>
      </c>
      <c r="Q68" s="39"/>
    </row>
    <row r="69" spans="1:17" x14ac:dyDescent="0.2">
      <c r="B69" s="38"/>
      <c r="C69" s="4"/>
      <c r="D69" s="8"/>
      <c r="E69" s="4"/>
      <c r="F69" s="8"/>
      <c r="G69" s="4"/>
      <c r="H69" s="8"/>
      <c r="I69" s="39"/>
      <c r="J69" s="38"/>
      <c r="K69" s="4"/>
      <c r="L69" s="8"/>
      <c r="M69" s="4"/>
      <c r="N69" s="8"/>
      <c r="O69" s="4"/>
      <c r="P69" s="10">
        <v>1.5155370177267986</v>
      </c>
      <c r="Q69" s="39"/>
    </row>
    <row r="70" spans="1:17" x14ac:dyDescent="0.2">
      <c r="B70" s="38"/>
      <c r="C70" s="4"/>
      <c r="D70" s="8"/>
      <c r="E70" s="4"/>
      <c r="F70" s="8"/>
      <c r="G70" s="4"/>
      <c r="H70" s="8"/>
      <c r="I70" s="39"/>
      <c r="J70" s="38"/>
      <c r="K70" s="4"/>
      <c r="L70" s="8"/>
      <c r="M70" s="4"/>
      <c r="N70" s="8"/>
      <c r="O70" s="4"/>
      <c r="P70" s="10"/>
      <c r="Q70" s="39"/>
    </row>
    <row r="71" spans="1:17" x14ac:dyDescent="0.2">
      <c r="A71" s="18" t="s">
        <v>2</v>
      </c>
      <c r="B71" s="36">
        <v>1.729983624751074</v>
      </c>
      <c r="C71" s="3">
        <v>6.9722567744300212</v>
      </c>
      <c r="D71" s="6">
        <v>1.4985549751759955</v>
      </c>
      <c r="E71" s="3">
        <v>7.3211956183337179</v>
      </c>
      <c r="F71" s="6">
        <v>1.7428816057506902</v>
      </c>
      <c r="G71" s="3">
        <v>1.9346742660784315</v>
      </c>
      <c r="H71" s="6">
        <v>1.5579050242200359</v>
      </c>
      <c r="I71" s="37">
        <v>2.5223868812618431</v>
      </c>
      <c r="J71" s="36">
        <v>1.5013084104924777</v>
      </c>
      <c r="K71" s="3">
        <v>5.2718191522753699</v>
      </c>
      <c r="L71" s="6">
        <v>1.2497904060299978</v>
      </c>
      <c r="M71" s="3">
        <v>5.2755794276447681</v>
      </c>
      <c r="N71" s="6">
        <v>1.0895398815517783</v>
      </c>
      <c r="O71" s="3">
        <v>1.2315263953754725</v>
      </c>
      <c r="P71" s="11">
        <v>1.1838117509898956</v>
      </c>
      <c r="Q71" s="37">
        <v>2.5335178300500192</v>
      </c>
    </row>
    <row r="72" spans="1:17" x14ac:dyDescent="0.2">
      <c r="A72" s="12" t="s">
        <v>3</v>
      </c>
      <c r="B72" s="38">
        <v>0.2703128777468306</v>
      </c>
      <c r="C72" s="4">
        <v>1.9950065558615899</v>
      </c>
      <c r="D72" s="8">
        <v>0.30151611105124992</v>
      </c>
      <c r="E72" s="4">
        <v>2.8188549003419556</v>
      </c>
      <c r="F72" s="8">
        <v>0.4024724787794024</v>
      </c>
      <c r="G72" s="4">
        <v>0.52949556953766053</v>
      </c>
      <c r="H72" s="8">
        <v>0.28748636788959325</v>
      </c>
      <c r="I72" s="39">
        <v>0.68010874338254301</v>
      </c>
      <c r="J72" s="38">
        <v>0.20593555225871704</v>
      </c>
      <c r="K72" s="4">
        <v>1.2760460554378257</v>
      </c>
      <c r="L72" s="8">
        <v>0.18774091122180855</v>
      </c>
      <c r="M72" s="4">
        <v>1.6670627110125842</v>
      </c>
      <c r="N72" s="8">
        <v>0.2068968188712729</v>
      </c>
      <c r="O72" s="4">
        <v>0.28208538244639975</v>
      </c>
      <c r="P72" s="10">
        <v>0.19838678471257346</v>
      </c>
      <c r="Q72" s="39">
        <v>0.55131809918251284</v>
      </c>
    </row>
    <row r="73" spans="1:17" ht="17" thickBot="1" x14ac:dyDescent="0.25">
      <c r="A73" s="14" t="s">
        <v>4</v>
      </c>
      <c r="B73" s="43">
        <v>4.4439163357175807E-2</v>
      </c>
      <c r="C73" s="17">
        <v>0.30423564757306609</v>
      </c>
      <c r="D73" s="16">
        <v>4.6524946002749985E-2</v>
      </c>
      <c r="E73" s="17">
        <v>0.47647344249726648</v>
      </c>
      <c r="F73" s="16">
        <v>6.2102851743208738E-2</v>
      </c>
      <c r="G73" s="17">
        <v>7.8069862547984023E-2</v>
      </c>
      <c r="H73" s="16">
        <v>4.1495082972351112E-2</v>
      </c>
      <c r="I73" s="48">
        <v>9.5234272833189137E-2</v>
      </c>
      <c r="J73" s="43">
        <v>3.0363540666864284E-2</v>
      </c>
      <c r="K73" s="17">
        <v>0.20978067926897437</v>
      </c>
      <c r="L73" s="16">
        <v>2.6820130174544078E-2</v>
      </c>
      <c r="M73" s="17">
        <v>0.21889605793652095</v>
      </c>
      <c r="N73" s="16">
        <v>2.9862983517451664E-2</v>
      </c>
      <c r="O73" s="17">
        <v>4.3526719486817356E-2</v>
      </c>
      <c r="P73" s="9">
        <v>2.4798348089071682E-2</v>
      </c>
      <c r="Q73" s="48">
        <v>7.001746861368275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023B-9641-D448-A047-31E2D4C6A392}">
  <dimension ref="A1:M11"/>
  <sheetViews>
    <sheetView workbookViewId="0">
      <selection activeCell="A2" sqref="A2"/>
    </sheetView>
  </sheetViews>
  <sheetFormatPr baseColWidth="10" defaultRowHeight="16" x14ac:dyDescent="0.2"/>
  <sheetData>
    <row r="1" spans="1:13" ht="17" thickBot="1" x14ac:dyDescent="0.25">
      <c r="A1" s="1" t="s">
        <v>37</v>
      </c>
    </row>
    <row r="2" spans="1:13" x14ac:dyDescent="0.2">
      <c r="B2" s="49" t="s">
        <v>15</v>
      </c>
      <c r="C2" s="50"/>
      <c r="D2" s="50"/>
      <c r="E2" s="50"/>
      <c r="F2" s="50"/>
      <c r="G2" s="51"/>
      <c r="H2" s="49" t="s">
        <v>5</v>
      </c>
      <c r="I2" s="50"/>
      <c r="J2" s="50"/>
      <c r="K2" s="50"/>
      <c r="L2" s="50"/>
      <c r="M2" s="51"/>
    </row>
    <row r="3" spans="1:13" x14ac:dyDescent="0.2">
      <c r="B3" s="32" t="s">
        <v>12</v>
      </c>
      <c r="C3" s="20"/>
      <c r="D3" s="18" t="s">
        <v>14</v>
      </c>
      <c r="E3" s="20"/>
      <c r="F3" s="18" t="s">
        <v>13</v>
      </c>
      <c r="G3" s="33"/>
      <c r="H3" s="32" t="s">
        <v>12</v>
      </c>
      <c r="I3" s="20"/>
      <c r="J3" s="18" t="s">
        <v>14</v>
      </c>
      <c r="K3" s="20"/>
      <c r="L3" s="18" t="s">
        <v>13</v>
      </c>
      <c r="M3" s="33"/>
    </row>
    <row r="4" spans="1:13" x14ac:dyDescent="0.2">
      <c r="B4" s="34" t="s">
        <v>0</v>
      </c>
      <c r="C4" s="24" t="s">
        <v>1</v>
      </c>
      <c r="D4" s="24" t="s">
        <v>0</v>
      </c>
      <c r="E4" s="24" t="s">
        <v>1</v>
      </c>
      <c r="F4" s="24" t="s">
        <v>0</v>
      </c>
      <c r="G4" s="35" t="s">
        <v>1</v>
      </c>
      <c r="H4" s="34" t="s">
        <v>0</v>
      </c>
      <c r="I4" s="24" t="s">
        <v>1</v>
      </c>
      <c r="J4" s="24" t="s">
        <v>0</v>
      </c>
      <c r="K4" s="24" t="s">
        <v>1</v>
      </c>
      <c r="L4" s="24" t="s">
        <v>0</v>
      </c>
      <c r="M4" s="35" t="s">
        <v>1</v>
      </c>
    </row>
    <row r="5" spans="1:13" x14ac:dyDescent="0.2">
      <c r="B5" s="38">
        <v>2.5791022461532028E-2</v>
      </c>
      <c r="C5" s="4">
        <v>0.99467427189080115</v>
      </c>
      <c r="D5" s="8">
        <v>1.0534861892141164E-2</v>
      </c>
      <c r="E5" s="4">
        <v>1.6054280816110381E-2</v>
      </c>
      <c r="F5" s="8">
        <v>2.6029792823697117E-2</v>
      </c>
      <c r="G5" s="39">
        <v>0.15842923771685499</v>
      </c>
      <c r="H5" s="38">
        <v>1.3949776574370595E-2</v>
      </c>
      <c r="I5" s="4">
        <v>1.0035685604260409</v>
      </c>
      <c r="J5" s="8">
        <v>1.507736633559304E-2</v>
      </c>
      <c r="K5" s="4">
        <v>0.10435997692462401</v>
      </c>
      <c r="L5" s="8">
        <v>2.3560045229635281E-2</v>
      </c>
      <c r="M5" s="39">
        <v>0.17829675667548794</v>
      </c>
    </row>
    <row r="6" spans="1:13" x14ac:dyDescent="0.2">
      <c r="B6" s="38">
        <v>3.4616004685474662E-2</v>
      </c>
      <c r="C6" s="4">
        <v>0.9984960750918811</v>
      </c>
      <c r="D6" s="8">
        <v>2.3068485197270672E-2</v>
      </c>
      <c r="E6" s="4">
        <v>2.7889104667108713E-2</v>
      </c>
      <c r="F6" s="8">
        <v>7.1200469663761326E-2</v>
      </c>
      <c r="G6" s="39">
        <v>0.27467329510402511</v>
      </c>
      <c r="H6" s="38">
        <v>3.252714298440685E-2</v>
      </c>
      <c r="I6" s="4">
        <v>1.0725887103118747</v>
      </c>
      <c r="J6" s="8">
        <v>1.4071667086523628E-2</v>
      </c>
      <c r="K6" s="4">
        <v>6.0917251044690444E-2</v>
      </c>
      <c r="L6" s="8">
        <v>4.0074791613769881E-2</v>
      </c>
      <c r="M6" s="39">
        <v>0.355752750276909</v>
      </c>
    </row>
    <row r="7" spans="1:13" x14ac:dyDescent="0.2">
      <c r="B7" s="38">
        <v>0.11369320649926025</v>
      </c>
      <c r="C7" s="4">
        <v>0.99008072368090005</v>
      </c>
      <c r="D7" s="8">
        <v>4.1646592407836101E-2</v>
      </c>
      <c r="E7" s="4">
        <v>5.5090733241112223E-2</v>
      </c>
      <c r="F7" s="8">
        <v>0.13308903093339422</v>
      </c>
      <c r="G7" s="39">
        <v>0.45469345505367736</v>
      </c>
      <c r="H7" s="38">
        <v>1.78343932086035E-2</v>
      </c>
      <c r="I7" s="4">
        <v>1.0031459649743042</v>
      </c>
      <c r="J7" s="8">
        <v>1.1608723200567803E-2</v>
      </c>
      <c r="K7" s="4">
        <v>8.9522531261089222E-2</v>
      </c>
      <c r="L7" s="8">
        <v>2.209974180436804E-2</v>
      </c>
      <c r="M7" s="39">
        <v>0.38628203800013733</v>
      </c>
    </row>
    <row r="8" spans="1:13" x14ac:dyDescent="0.2">
      <c r="B8" s="38"/>
      <c r="C8" s="4"/>
      <c r="D8" s="8"/>
      <c r="E8" s="4"/>
      <c r="F8" s="8"/>
      <c r="G8" s="39"/>
      <c r="H8" s="38"/>
      <c r="I8" s="4"/>
      <c r="J8" s="8"/>
      <c r="K8" s="4"/>
      <c r="L8" s="8"/>
      <c r="M8" s="39"/>
    </row>
    <row r="9" spans="1:13" x14ac:dyDescent="0.2">
      <c r="A9" s="18" t="s">
        <v>2</v>
      </c>
      <c r="B9" s="36">
        <v>5.8033411215422305E-2</v>
      </c>
      <c r="C9" s="3">
        <v>0.99441702355452744</v>
      </c>
      <c r="D9" s="6">
        <v>2.5083313165749313E-2</v>
      </c>
      <c r="E9" s="3">
        <v>3.3011372908110438E-2</v>
      </c>
      <c r="F9" s="6">
        <v>7.6773097806950893E-2</v>
      </c>
      <c r="G9" s="37">
        <v>0.29593199595818581</v>
      </c>
      <c r="H9" s="36">
        <v>2.1437104255793649E-2</v>
      </c>
      <c r="I9" s="3">
        <v>1.0264344119040734</v>
      </c>
      <c r="J9" s="6">
        <v>1.3585918874228156E-2</v>
      </c>
      <c r="K9" s="3">
        <v>8.4933253076801218E-2</v>
      </c>
      <c r="L9" s="6">
        <v>2.8578192882591068E-2</v>
      </c>
      <c r="M9" s="37">
        <v>0.30677718165084472</v>
      </c>
    </row>
    <row r="10" spans="1:13" x14ac:dyDescent="0.2">
      <c r="A10" s="12" t="s">
        <v>3</v>
      </c>
      <c r="B10" s="38">
        <v>4.8404335405956019E-2</v>
      </c>
      <c r="C10" s="4">
        <v>4.2135694336823083E-3</v>
      </c>
      <c r="D10" s="8">
        <v>1.5653421118951245E-2</v>
      </c>
      <c r="E10" s="4">
        <v>2.0015978078323799E-2</v>
      </c>
      <c r="F10" s="8">
        <v>5.3746727848994751E-2</v>
      </c>
      <c r="G10" s="39">
        <v>0.14927180205938098</v>
      </c>
      <c r="H10" s="38">
        <v>9.7986877106245821E-3</v>
      </c>
      <c r="I10" s="4">
        <v>3.9971353402984057E-2</v>
      </c>
      <c r="J10" s="8">
        <v>1.7846105440265138E-3</v>
      </c>
      <c r="K10" s="4">
        <v>2.2081977122969536E-2</v>
      </c>
      <c r="L10" s="8">
        <v>9.9830836074215352E-3</v>
      </c>
      <c r="M10" s="39">
        <v>0.1123095011724662</v>
      </c>
    </row>
    <row r="11" spans="1:13" ht="17" thickBot="1" x14ac:dyDescent="0.25">
      <c r="A11" s="14" t="s">
        <v>4</v>
      </c>
      <c r="B11" s="43">
        <v>3.4227033804379595E-2</v>
      </c>
      <c r="C11" s="17">
        <v>2.9794435195571209E-3</v>
      </c>
      <c r="D11" s="16">
        <v>1.1068640221979139E-2</v>
      </c>
      <c r="E11" s="17">
        <v>1.4153433831264038E-2</v>
      </c>
      <c r="F11" s="16">
        <v>3.8004675728612047E-2</v>
      </c>
      <c r="G11" s="48">
        <v>0.10555110347612433</v>
      </c>
      <c r="H11" s="43">
        <v>6.9287185269119285E-3</v>
      </c>
      <c r="I11" s="17">
        <v>2.8264015044454006E-2</v>
      </c>
      <c r="J11" s="16">
        <v>1.2619102174581615E-3</v>
      </c>
      <c r="K11" s="17">
        <v>1.5614315765657968E-2</v>
      </c>
      <c r="L11" s="16">
        <v>7.0591061159600288E-3</v>
      </c>
      <c r="M11" s="48">
        <v>7.941480987072935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6458C-AC42-6546-8B4C-B1546D0E0349}">
  <dimension ref="A1:J12"/>
  <sheetViews>
    <sheetView workbookViewId="0">
      <selection activeCell="A2" sqref="A2"/>
    </sheetView>
  </sheetViews>
  <sheetFormatPr baseColWidth="10" defaultRowHeight="16" x14ac:dyDescent="0.2"/>
  <sheetData>
    <row r="1" spans="1:10" ht="17" thickBot="1" x14ac:dyDescent="0.25">
      <c r="A1" s="1" t="s">
        <v>44</v>
      </c>
    </row>
    <row r="2" spans="1:10" x14ac:dyDescent="0.2">
      <c r="B2" s="29" t="s">
        <v>15</v>
      </c>
      <c r="C2" s="30"/>
      <c r="D2" s="31"/>
      <c r="E2" s="29" t="s">
        <v>15</v>
      </c>
      <c r="F2" s="30"/>
      <c r="G2" s="31"/>
      <c r="H2" s="29" t="s">
        <v>5</v>
      </c>
      <c r="I2" s="30"/>
      <c r="J2" s="31"/>
    </row>
    <row r="3" spans="1:10" x14ac:dyDescent="0.2">
      <c r="B3" s="56" t="s">
        <v>25</v>
      </c>
      <c r="C3" s="23"/>
      <c r="D3" s="57"/>
      <c r="E3" s="56" t="s">
        <v>26</v>
      </c>
      <c r="F3" s="23"/>
      <c r="G3" s="57"/>
      <c r="H3" s="56" t="s">
        <v>26</v>
      </c>
      <c r="I3" s="23"/>
      <c r="J3" s="57"/>
    </row>
    <row r="4" spans="1:10" x14ac:dyDescent="0.2">
      <c r="B4" s="52" t="s">
        <v>29</v>
      </c>
      <c r="C4" s="58"/>
      <c r="D4" s="59"/>
      <c r="E4" s="52" t="s">
        <v>29</v>
      </c>
      <c r="F4" s="58"/>
      <c r="G4" s="59"/>
      <c r="H4" s="52" t="s">
        <v>29</v>
      </c>
      <c r="I4" s="58"/>
      <c r="J4" s="59"/>
    </row>
    <row r="5" spans="1:10" x14ac:dyDescent="0.2">
      <c r="B5" s="60" t="s">
        <v>11</v>
      </c>
      <c r="C5" s="26" t="s">
        <v>13</v>
      </c>
      <c r="D5" s="53" t="s">
        <v>11</v>
      </c>
      <c r="E5" s="60" t="s">
        <v>11</v>
      </c>
      <c r="F5" s="26" t="s">
        <v>13</v>
      </c>
      <c r="G5" s="53" t="s">
        <v>11</v>
      </c>
      <c r="H5" s="60" t="s">
        <v>11</v>
      </c>
      <c r="I5" s="26" t="s">
        <v>13</v>
      </c>
      <c r="J5" s="53" t="s">
        <v>11</v>
      </c>
    </row>
    <row r="6" spans="1:10" x14ac:dyDescent="0.2">
      <c r="B6" s="61" t="s">
        <v>21</v>
      </c>
      <c r="C6" s="55" t="s">
        <v>21</v>
      </c>
      <c r="D6" s="62" t="s">
        <v>20</v>
      </c>
      <c r="E6" s="61" t="s">
        <v>21</v>
      </c>
      <c r="F6" s="55" t="s">
        <v>21</v>
      </c>
      <c r="G6" s="62" t="s">
        <v>20</v>
      </c>
      <c r="H6" s="61" t="s">
        <v>21</v>
      </c>
      <c r="I6" s="55" t="s">
        <v>21</v>
      </c>
      <c r="J6" s="62" t="s">
        <v>20</v>
      </c>
    </row>
    <row r="7" spans="1:10" x14ac:dyDescent="0.2">
      <c r="B7" s="63">
        <v>1</v>
      </c>
      <c r="C7" s="2">
        <v>0.30802102048276381</v>
      </c>
      <c r="D7" s="42">
        <v>2.512134697424211E-2</v>
      </c>
      <c r="E7" s="63">
        <v>1</v>
      </c>
      <c r="F7" s="2">
        <v>0.5064037790979341</v>
      </c>
      <c r="G7" s="42">
        <v>4.019802046201882E-2</v>
      </c>
      <c r="H7" s="63">
        <v>1</v>
      </c>
      <c r="I7" s="2">
        <v>1.2527891078274378</v>
      </c>
      <c r="J7" s="42">
        <v>0.11540806656160676</v>
      </c>
    </row>
    <row r="8" spans="1:10" x14ac:dyDescent="0.2">
      <c r="B8" s="63">
        <v>1</v>
      </c>
      <c r="C8" s="2">
        <v>0.31175801996781416</v>
      </c>
      <c r="D8" s="42">
        <v>5.0069272879114703E-2</v>
      </c>
      <c r="E8" s="63">
        <v>1</v>
      </c>
      <c r="F8" s="2">
        <v>0.46057347010350591</v>
      </c>
      <c r="G8" s="42">
        <v>9.2426464668672326E-2</v>
      </c>
      <c r="H8" s="63">
        <v>1</v>
      </c>
      <c r="I8" s="2">
        <v>0.90399081465857156</v>
      </c>
      <c r="J8" s="42">
        <v>0.38738449818619053</v>
      </c>
    </row>
    <row r="9" spans="1:10" x14ac:dyDescent="0.2">
      <c r="B9" s="63">
        <v>1</v>
      </c>
      <c r="C9" s="2">
        <v>0.18336615622089375</v>
      </c>
      <c r="D9" s="42">
        <v>8.8633151488203814E-3</v>
      </c>
      <c r="E9" s="63">
        <v>1</v>
      </c>
      <c r="F9" s="2">
        <v>3.682019645386591E-2</v>
      </c>
      <c r="G9" s="42">
        <v>3.101423226967643E-2</v>
      </c>
      <c r="H9" s="63"/>
      <c r="I9" s="2"/>
      <c r="J9" s="42"/>
    </row>
    <row r="10" spans="1:10" x14ac:dyDescent="0.2">
      <c r="B10" s="63"/>
      <c r="C10" s="2"/>
      <c r="D10" s="42"/>
      <c r="E10" s="63"/>
      <c r="F10" s="2"/>
      <c r="G10" s="42"/>
      <c r="H10" s="63"/>
      <c r="I10" s="2"/>
      <c r="J10" s="42"/>
    </row>
    <row r="11" spans="1:10" x14ac:dyDescent="0.2">
      <c r="A11" s="18" t="s">
        <v>2</v>
      </c>
      <c r="B11" s="64">
        <f t="shared" ref="B11:J11" si="0">AVERAGE(B7:B9)</f>
        <v>1</v>
      </c>
      <c r="C11" s="28">
        <f t="shared" si="0"/>
        <v>0.26771506555715724</v>
      </c>
      <c r="D11" s="45">
        <f t="shared" si="0"/>
        <v>2.8017978334059068E-2</v>
      </c>
      <c r="E11" s="64">
        <f t="shared" si="0"/>
        <v>1</v>
      </c>
      <c r="F11" s="28">
        <f t="shared" si="0"/>
        <v>0.33459914855176859</v>
      </c>
      <c r="G11" s="45">
        <f t="shared" si="0"/>
        <v>5.4546239133455854E-2</v>
      </c>
      <c r="H11" s="64">
        <f t="shared" si="0"/>
        <v>1</v>
      </c>
      <c r="I11" s="28">
        <f t="shared" si="0"/>
        <v>1.0783899612430048</v>
      </c>
      <c r="J11" s="45">
        <f t="shared" si="0"/>
        <v>0.25139628237389866</v>
      </c>
    </row>
    <row r="12" spans="1:10" ht="17" thickBot="1" x14ac:dyDescent="0.25">
      <c r="A12" s="14" t="s">
        <v>3</v>
      </c>
      <c r="B12" s="65">
        <f t="shared" ref="B12:J12" si="1">STDEV(B7:B9)</f>
        <v>0</v>
      </c>
      <c r="C12" s="25">
        <f t="shared" si="1"/>
        <v>7.3072191502312964E-2</v>
      </c>
      <c r="D12" s="44">
        <f t="shared" si="1"/>
        <v>2.0755134136972147E-2</v>
      </c>
      <c r="E12" s="65">
        <f t="shared" si="1"/>
        <v>0</v>
      </c>
      <c r="F12" s="25">
        <f t="shared" si="1"/>
        <v>0.25890023665501927</v>
      </c>
      <c r="G12" s="44">
        <f t="shared" si="1"/>
        <v>3.3125052548480624E-2</v>
      </c>
      <c r="H12" s="65">
        <f t="shared" si="1"/>
        <v>0</v>
      </c>
      <c r="I12" s="25">
        <f t="shared" si="1"/>
        <v>0.246637638365998</v>
      </c>
      <c r="J12" s="44">
        <f t="shared" si="1"/>
        <v>0.192316379124662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F4FCB-3DD9-7548-B042-5DDDF625AE3D}">
  <dimension ref="A1:M13"/>
  <sheetViews>
    <sheetView workbookViewId="0"/>
  </sheetViews>
  <sheetFormatPr baseColWidth="10" defaultRowHeight="16" x14ac:dyDescent="0.2"/>
  <sheetData>
    <row r="1" spans="1:13" ht="17" thickBot="1" x14ac:dyDescent="0.25">
      <c r="A1" s="1" t="s">
        <v>38</v>
      </c>
    </row>
    <row r="2" spans="1:13" x14ac:dyDescent="0.2">
      <c r="B2" s="29" t="s">
        <v>16</v>
      </c>
      <c r="C2" s="30"/>
      <c r="D2" s="30"/>
      <c r="E2" s="31"/>
      <c r="F2" s="29" t="s">
        <v>19</v>
      </c>
      <c r="G2" s="30"/>
      <c r="H2" s="30"/>
      <c r="I2" s="31"/>
      <c r="J2" s="29" t="s">
        <v>22</v>
      </c>
      <c r="K2" s="30"/>
      <c r="L2" s="30"/>
      <c r="M2" s="31"/>
    </row>
    <row r="3" spans="1:13" x14ac:dyDescent="0.2">
      <c r="B3" s="32" t="s">
        <v>12</v>
      </c>
      <c r="C3" s="20"/>
      <c r="D3" s="19" t="s">
        <v>13</v>
      </c>
      <c r="E3" s="33"/>
      <c r="F3" s="32" t="s">
        <v>12</v>
      </c>
      <c r="G3" s="20"/>
      <c r="H3" s="19" t="s">
        <v>13</v>
      </c>
      <c r="I3" s="33"/>
      <c r="J3" s="32" t="s">
        <v>12</v>
      </c>
      <c r="K3" s="20"/>
      <c r="L3" s="19" t="s">
        <v>13</v>
      </c>
      <c r="M3" s="33"/>
    </row>
    <row r="4" spans="1:13" x14ac:dyDescent="0.2">
      <c r="B4" s="52"/>
      <c r="C4" s="13"/>
      <c r="D4" s="26" t="s">
        <v>17</v>
      </c>
      <c r="E4" s="53" t="s">
        <v>18</v>
      </c>
      <c r="F4" s="52"/>
      <c r="G4" s="13"/>
      <c r="H4" s="24" t="s">
        <v>17</v>
      </c>
      <c r="I4" s="35" t="s">
        <v>18</v>
      </c>
      <c r="J4" s="54"/>
      <c r="K4" s="15"/>
      <c r="L4" s="23" t="s">
        <v>17</v>
      </c>
      <c r="M4" s="35" t="s">
        <v>18</v>
      </c>
    </row>
    <row r="5" spans="1:13" x14ac:dyDescent="0.2">
      <c r="B5" s="34" t="s">
        <v>27</v>
      </c>
      <c r="C5" s="24" t="s">
        <v>28</v>
      </c>
      <c r="D5" s="24" t="s">
        <v>28</v>
      </c>
      <c r="E5" s="24" t="s">
        <v>28</v>
      </c>
      <c r="F5" s="34" t="s">
        <v>20</v>
      </c>
      <c r="G5" s="22" t="s">
        <v>21</v>
      </c>
      <c r="H5" s="24" t="s">
        <v>21</v>
      </c>
      <c r="I5" s="35" t="s">
        <v>21</v>
      </c>
      <c r="J5" s="34" t="s">
        <v>20</v>
      </c>
      <c r="K5" s="24" t="s">
        <v>21</v>
      </c>
      <c r="L5" s="23" t="s">
        <v>21</v>
      </c>
      <c r="M5" s="35" t="s">
        <v>21</v>
      </c>
    </row>
    <row r="6" spans="1:13" x14ac:dyDescent="0.2">
      <c r="B6" s="38">
        <v>4.1613488485090838E-3</v>
      </c>
      <c r="C6" s="4">
        <v>0.99854565112463034</v>
      </c>
      <c r="D6" s="2">
        <v>0.12557440701627218</v>
      </c>
      <c r="E6" s="42">
        <v>0.84464119940378135</v>
      </c>
      <c r="F6" s="38">
        <v>2.6325628424002569E-2</v>
      </c>
      <c r="G6" s="4">
        <v>1.0007259117675398</v>
      </c>
      <c r="H6" s="2">
        <v>0.59669835343079447</v>
      </c>
      <c r="I6" s="42">
        <v>0.65573871612977386</v>
      </c>
      <c r="J6" s="38">
        <v>6.3872378147793465E-2</v>
      </c>
      <c r="K6" s="4">
        <v>0.99171511247728528</v>
      </c>
      <c r="L6" s="10">
        <v>0.51138853358898329</v>
      </c>
      <c r="M6" s="42">
        <v>0.71283038026419232</v>
      </c>
    </row>
    <row r="7" spans="1:13" x14ac:dyDescent="0.2">
      <c r="B7" s="38">
        <v>2.6159652204477521E-3</v>
      </c>
      <c r="C7" s="4">
        <v>1.0151447211060083</v>
      </c>
      <c r="D7" s="2">
        <v>7.3214293450760998E-2</v>
      </c>
      <c r="E7" s="42">
        <v>0.83883150974181941</v>
      </c>
      <c r="F7" s="38">
        <v>2.1072523160086221E-2</v>
      </c>
      <c r="G7" s="4">
        <v>0.99191642115934686</v>
      </c>
      <c r="H7" s="2">
        <v>0.48264544821793093</v>
      </c>
      <c r="I7" s="42">
        <v>0.69138116705764086</v>
      </c>
      <c r="J7" s="38">
        <v>4.5093211008076083E-2</v>
      </c>
      <c r="K7" s="4">
        <v>0.9614858908765026</v>
      </c>
      <c r="L7" s="10">
        <v>0.39280085644662138</v>
      </c>
      <c r="M7" s="42">
        <v>0.67907824762279356</v>
      </c>
    </row>
    <row r="8" spans="1:13" x14ac:dyDescent="0.2">
      <c r="B8" s="38">
        <v>4.5893614885142093E-3</v>
      </c>
      <c r="C8" s="4">
        <v>0.97849399301567885</v>
      </c>
      <c r="D8" s="2">
        <v>7.342531520072744E-2</v>
      </c>
      <c r="E8" s="42">
        <v>0.73521581401142522</v>
      </c>
      <c r="F8" s="38">
        <v>2.7601839375325884E-2</v>
      </c>
      <c r="G8" s="4">
        <v>0.99738913684559893</v>
      </c>
      <c r="H8" s="2">
        <v>0.39167295760368942</v>
      </c>
      <c r="I8" s="42">
        <v>0.50092000688583405</v>
      </c>
      <c r="J8" s="38">
        <v>1.607351729415241E-2</v>
      </c>
      <c r="K8" s="4">
        <v>1.0445552082977712</v>
      </c>
      <c r="L8" s="10">
        <v>0.39258845387189556</v>
      </c>
      <c r="M8" s="42">
        <v>0.71720179122913275</v>
      </c>
    </row>
    <row r="9" spans="1:13" x14ac:dyDescent="0.2">
      <c r="B9" s="38"/>
      <c r="C9" s="4"/>
      <c r="D9" s="2"/>
      <c r="E9" s="42"/>
      <c r="F9" s="38">
        <v>2.2398684051202312E-2</v>
      </c>
      <c r="G9" s="4">
        <v>0.99832784592074297</v>
      </c>
      <c r="H9" s="2">
        <v>0.4513552971700639</v>
      </c>
      <c r="I9" s="42">
        <v>0.50613643864491176</v>
      </c>
      <c r="J9" s="38">
        <v>5.8973085038287493E-2</v>
      </c>
      <c r="K9" s="4">
        <v>1.0234930471109673</v>
      </c>
      <c r="L9" s="10">
        <v>0.45106699374313403</v>
      </c>
      <c r="M9" s="42">
        <v>0.6809447919294237</v>
      </c>
    </row>
    <row r="10" spans="1:13" x14ac:dyDescent="0.2">
      <c r="B10" s="38"/>
      <c r="C10" s="4"/>
      <c r="D10" s="2"/>
      <c r="E10" s="42"/>
      <c r="F10" s="38"/>
      <c r="G10" s="4"/>
      <c r="H10" s="2"/>
      <c r="I10" s="42"/>
      <c r="J10" s="38"/>
      <c r="K10" s="4"/>
      <c r="L10" s="10"/>
      <c r="M10" s="42"/>
    </row>
    <row r="11" spans="1:13" x14ac:dyDescent="0.2">
      <c r="A11" s="18" t="s">
        <v>2</v>
      </c>
      <c r="B11" s="36">
        <v>3.7888918524903482E-3</v>
      </c>
      <c r="C11" s="3">
        <v>0.99739478841543916</v>
      </c>
      <c r="D11" s="28">
        <v>9.0738005222586862E-2</v>
      </c>
      <c r="E11" s="45">
        <v>0.8062295077190087</v>
      </c>
      <c r="F11" s="36">
        <v>2.4349668752654246E-2</v>
      </c>
      <c r="G11" s="3">
        <v>0.99708982892330711</v>
      </c>
      <c r="H11" s="28">
        <v>0.48059301410561966</v>
      </c>
      <c r="I11" s="45">
        <v>0.58854408217954013</v>
      </c>
      <c r="J11" s="36">
        <v>4.600304787207736E-2</v>
      </c>
      <c r="K11" s="3">
        <v>1.0053123146906318</v>
      </c>
      <c r="L11" s="11">
        <v>0.43696120941265854</v>
      </c>
      <c r="M11" s="45">
        <v>0.69751380276138553</v>
      </c>
    </row>
    <row r="12" spans="1:13" x14ac:dyDescent="0.2">
      <c r="A12" s="12" t="s">
        <v>3</v>
      </c>
      <c r="B12" s="38">
        <v>1.0380830256377042E-3</v>
      </c>
      <c r="C12" s="4">
        <v>1.8352447551195205E-2</v>
      </c>
      <c r="D12" s="2">
        <v>3.0169393430976563E-2</v>
      </c>
      <c r="E12" s="42">
        <v>6.1568227552755928E-2</v>
      </c>
      <c r="F12" s="38">
        <v>3.1105763089793572E-3</v>
      </c>
      <c r="G12" s="4">
        <v>3.7241337990918132E-3</v>
      </c>
      <c r="H12" s="2">
        <v>8.6112877173915039E-2</v>
      </c>
      <c r="I12" s="42">
        <v>9.9263257959057327E-2</v>
      </c>
      <c r="J12" s="38">
        <v>2.1479753508281078E-2</v>
      </c>
      <c r="K12" s="4">
        <v>3.6405965913878291E-2</v>
      </c>
      <c r="L12" s="10">
        <v>5.6737635786695342E-2</v>
      </c>
      <c r="M12" s="42">
        <v>2.030284257210771E-2</v>
      </c>
    </row>
    <row r="13" spans="1:13" ht="17" thickBot="1" x14ac:dyDescent="0.25">
      <c r="A13" s="14" t="s">
        <v>4</v>
      </c>
      <c r="B13" s="43">
        <v>7.3403554686306922E-4</v>
      </c>
      <c r="C13" s="17">
        <v>1.2977140114820577E-2</v>
      </c>
      <c r="D13" s="25">
        <v>2.1332982679328406E-2</v>
      </c>
      <c r="E13" s="44">
        <v>4.3535311208190146E-2</v>
      </c>
      <c r="F13" s="43">
        <v>1.7958920693241045E-3</v>
      </c>
      <c r="G13" s="17">
        <v>2.1501296514038421E-3</v>
      </c>
      <c r="H13" s="25">
        <v>4.9717292817053033E-2</v>
      </c>
      <c r="I13" s="44">
        <v>5.7309668703301016E-2</v>
      </c>
      <c r="J13" s="43">
        <v>1.2401341470132889E-2</v>
      </c>
      <c r="K13" s="17">
        <v>2.1018994220485972E-2</v>
      </c>
      <c r="L13" s="9">
        <v>3.27574892946315E-2</v>
      </c>
      <c r="M13" s="44">
        <v>1.1721851624320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951D-C8B7-BC4F-A39D-D67E9F237E6E}">
  <dimension ref="A1:I43"/>
  <sheetViews>
    <sheetView workbookViewId="0">
      <selection activeCell="A2" sqref="A2"/>
    </sheetView>
  </sheetViews>
  <sheetFormatPr baseColWidth="10" defaultRowHeight="16" x14ac:dyDescent="0.2"/>
  <sheetData>
    <row r="1" spans="1:9" ht="17" thickBot="1" x14ac:dyDescent="0.25">
      <c r="A1" s="1" t="s">
        <v>45</v>
      </c>
    </row>
    <row r="2" spans="1:9" x14ac:dyDescent="0.2">
      <c r="B2" s="29" t="s">
        <v>6</v>
      </c>
      <c r="C2" s="30"/>
      <c r="D2" s="30"/>
      <c r="E2" s="31"/>
      <c r="F2" s="29" t="s">
        <v>10</v>
      </c>
      <c r="G2" s="30"/>
      <c r="H2" s="30"/>
      <c r="I2" s="31"/>
    </row>
    <row r="3" spans="1:9" x14ac:dyDescent="0.2">
      <c r="B3" s="32" t="s">
        <v>8</v>
      </c>
      <c r="C3" s="20"/>
      <c r="D3" s="18" t="s">
        <v>9</v>
      </c>
      <c r="E3" s="33"/>
      <c r="F3" s="32" t="s">
        <v>8</v>
      </c>
      <c r="G3" s="20"/>
      <c r="H3" s="18" t="s">
        <v>9</v>
      </c>
      <c r="I3" s="33"/>
    </row>
    <row r="4" spans="1:9" x14ac:dyDescent="0.2">
      <c r="B4" s="34" t="s">
        <v>0</v>
      </c>
      <c r="C4" s="24" t="s">
        <v>1</v>
      </c>
      <c r="D4" s="24" t="s">
        <v>0</v>
      </c>
      <c r="E4" s="35" t="s">
        <v>1</v>
      </c>
      <c r="F4" s="34" t="s">
        <v>0</v>
      </c>
      <c r="G4" s="24" t="s">
        <v>1</v>
      </c>
      <c r="H4" s="24" t="s">
        <v>0</v>
      </c>
      <c r="I4" s="35" t="s">
        <v>1</v>
      </c>
    </row>
    <row r="5" spans="1:9" x14ac:dyDescent="0.2">
      <c r="B5" s="38">
        <v>0.56762756281794358</v>
      </c>
      <c r="C5" s="4">
        <v>1.3376846444520785</v>
      </c>
      <c r="D5" s="8">
        <v>0.21331709297604548</v>
      </c>
      <c r="E5" s="39">
        <v>0.26172309776910296</v>
      </c>
      <c r="F5" s="38">
        <v>0.30994646379261759</v>
      </c>
      <c r="G5" s="4">
        <v>1.4309723889555823</v>
      </c>
      <c r="H5" s="8">
        <v>0.48377485397368586</v>
      </c>
      <c r="I5" s="39">
        <v>0.37671547956758417</v>
      </c>
    </row>
    <row r="6" spans="1:9" x14ac:dyDescent="0.2">
      <c r="B6" s="38">
        <v>0.56864337936636888</v>
      </c>
      <c r="C6" s="4">
        <v>1.5440067057837386</v>
      </c>
      <c r="D6" s="8">
        <v>0.23673366411571775</v>
      </c>
      <c r="E6" s="39">
        <v>0.26657207718501702</v>
      </c>
      <c r="F6" s="38">
        <v>0.31399597345462671</v>
      </c>
      <c r="G6" s="4">
        <v>1.4828260744491111</v>
      </c>
      <c r="H6" s="8">
        <v>0.48731320390902311</v>
      </c>
      <c r="I6" s="39">
        <v>0.39693454846727427</v>
      </c>
    </row>
    <row r="7" spans="1:9" x14ac:dyDescent="0.2">
      <c r="B7" s="38">
        <v>0.58412129116400391</v>
      </c>
      <c r="C7" s="4">
        <v>1.5759109874826149</v>
      </c>
      <c r="D7" s="8">
        <v>0.24297462928269775</v>
      </c>
      <c r="E7" s="39">
        <v>0.26690228418090189</v>
      </c>
      <c r="F7" s="38">
        <v>0.31756586145947308</v>
      </c>
      <c r="G7" s="4">
        <v>1.5142109199700824</v>
      </c>
      <c r="H7" s="8">
        <v>0.52073674978072915</v>
      </c>
      <c r="I7" s="39">
        <v>0.41073772643738515</v>
      </c>
    </row>
    <row r="8" spans="1:9" x14ac:dyDescent="0.2">
      <c r="B8" s="38">
        <v>0.58477377198647573</v>
      </c>
      <c r="C8" s="4">
        <v>1.6396532527437571</v>
      </c>
      <c r="D8" s="8">
        <v>0.27780829442460864</v>
      </c>
      <c r="E8" s="39">
        <v>0.26974369660345904</v>
      </c>
      <c r="F8" s="38">
        <v>0.34792777621854237</v>
      </c>
      <c r="G8" s="4">
        <v>1.5173226238286481</v>
      </c>
      <c r="H8" s="8">
        <v>0.53645356292361224</v>
      </c>
      <c r="I8" s="39">
        <v>0.41249871623703394</v>
      </c>
    </row>
    <row r="9" spans="1:9" x14ac:dyDescent="0.2">
      <c r="B9" s="38">
        <v>0.58547118023787736</v>
      </c>
      <c r="C9" s="4">
        <v>1.6411103767349635</v>
      </c>
      <c r="D9" s="8">
        <v>0.31430213621994446</v>
      </c>
      <c r="E9" s="39">
        <v>0.31171052631578944</v>
      </c>
      <c r="F9" s="38">
        <v>0.35142723444080487</v>
      </c>
      <c r="G9" s="4">
        <v>1.5451579576966996</v>
      </c>
      <c r="H9" s="8">
        <v>0.55686752256895644</v>
      </c>
      <c r="I9" s="39">
        <v>0.45169913726760902</v>
      </c>
    </row>
    <row r="10" spans="1:9" x14ac:dyDescent="0.2">
      <c r="B10" s="38">
        <v>0.59601901845434768</v>
      </c>
      <c r="C10" s="4">
        <v>1.6508255651008346</v>
      </c>
      <c r="D10" s="8">
        <v>0.32826747720364735</v>
      </c>
      <c r="E10" s="39">
        <v>0.35032789507357642</v>
      </c>
      <c r="F10" s="38">
        <v>0.38289817232375972</v>
      </c>
      <c r="G10" s="4">
        <v>1.5971378052823517</v>
      </c>
      <c r="H10" s="8">
        <v>0.56131898566194505</v>
      </c>
      <c r="I10" s="39">
        <v>0.49247283092820238</v>
      </c>
    </row>
    <row r="11" spans="1:9" x14ac:dyDescent="0.2">
      <c r="B11" s="38">
        <v>0.59627471670413379</v>
      </c>
      <c r="C11" s="4">
        <v>1.6518133029760937</v>
      </c>
      <c r="D11" s="8">
        <v>0.35630539027390723</v>
      </c>
      <c r="E11" s="39">
        <v>0.39370748299319736</v>
      </c>
      <c r="F11" s="38">
        <v>0.38722768047842793</v>
      </c>
      <c r="G11" s="4">
        <v>1.618042226487524</v>
      </c>
      <c r="H11" s="8">
        <v>0.56300367814191832</v>
      </c>
      <c r="I11" s="39">
        <v>0.49450694904037062</v>
      </c>
    </row>
    <row r="12" spans="1:9" x14ac:dyDescent="0.2">
      <c r="B12" s="38">
        <v>0.61631517960602544</v>
      </c>
      <c r="C12" s="4">
        <v>1.672350099460074</v>
      </c>
      <c r="D12" s="8">
        <v>0.36437908496732024</v>
      </c>
      <c r="E12" s="39">
        <v>0.39829553458233546</v>
      </c>
      <c r="F12" s="38">
        <v>0.41241105064880695</v>
      </c>
      <c r="G12" s="4">
        <v>1.6993898305084745</v>
      </c>
      <c r="H12" s="8">
        <v>0.57085196901930846</v>
      </c>
      <c r="I12" s="39">
        <v>0.53728725169487512</v>
      </c>
    </row>
    <row r="13" spans="1:9" x14ac:dyDescent="0.2">
      <c r="B13" s="38">
        <v>0.63119117169750072</v>
      </c>
      <c r="C13" s="4">
        <v>1.6987223865567374</v>
      </c>
      <c r="D13" s="8">
        <v>0.37571278391895763</v>
      </c>
      <c r="E13" s="39">
        <v>0.40526640608928194</v>
      </c>
      <c r="F13" s="38">
        <v>0.41379584692497406</v>
      </c>
      <c r="G13" s="4">
        <v>1.6999546073536087</v>
      </c>
      <c r="H13" s="8">
        <v>0.58671554122686931</v>
      </c>
      <c r="I13" s="39">
        <v>0.53791032553060814</v>
      </c>
    </row>
    <row r="14" spans="1:9" x14ac:dyDescent="0.2">
      <c r="B14" s="38">
        <v>0.64331001637148388</v>
      </c>
      <c r="C14" s="4">
        <v>1.7031433262960356</v>
      </c>
      <c r="D14" s="8">
        <v>0.3868629418980708</v>
      </c>
      <c r="E14" s="39">
        <v>0.40531222066147365</v>
      </c>
      <c r="F14" s="38">
        <v>0.41645062455809567</v>
      </c>
      <c r="G14" s="4">
        <v>1.7147701206741794</v>
      </c>
      <c r="H14" s="8">
        <v>0.61125015642597935</v>
      </c>
      <c r="I14" s="39">
        <v>0.54293081220455519</v>
      </c>
    </row>
    <row r="15" spans="1:9" x14ac:dyDescent="0.2">
      <c r="B15" s="38">
        <v>0.65981867283950624</v>
      </c>
      <c r="C15" s="4">
        <v>1.7853703703703705</v>
      </c>
      <c r="D15" s="8">
        <v>0.40150712351348167</v>
      </c>
      <c r="E15" s="39">
        <v>0.45765583581559321</v>
      </c>
      <c r="F15" s="38">
        <v>0.42160117347332654</v>
      </c>
      <c r="G15" s="4">
        <v>1.7210757885604513</v>
      </c>
      <c r="H15" s="8">
        <v>0.61159513821662914</v>
      </c>
      <c r="I15" s="39">
        <v>0.54537885095753524</v>
      </c>
    </row>
    <row r="16" spans="1:9" x14ac:dyDescent="0.2">
      <c r="B16" s="38">
        <v>0.66892339017561708</v>
      </c>
      <c r="C16" s="4">
        <v>1.801606075697211</v>
      </c>
      <c r="D16" s="8">
        <v>0.41224053724053727</v>
      </c>
      <c r="E16" s="39">
        <v>0.47781906672366731</v>
      </c>
      <c r="F16" s="38">
        <v>0.43032466807988395</v>
      </c>
      <c r="G16" s="4">
        <v>1.7658469226722775</v>
      </c>
      <c r="H16" s="8">
        <v>0.61651616066685744</v>
      </c>
      <c r="I16" s="39">
        <v>0.55546008436181848</v>
      </c>
    </row>
    <row r="17" spans="2:9" x14ac:dyDescent="0.2">
      <c r="B17" s="38">
        <v>0.66983282674772038</v>
      </c>
      <c r="C17" s="4">
        <v>1.8628221244500309</v>
      </c>
      <c r="D17" s="8">
        <v>0.41911764705882354</v>
      </c>
      <c r="E17" s="39">
        <v>0.47851413470306892</v>
      </c>
      <c r="F17" s="38">
        <v>0.46547259387138534</v>
      </c>
      <c r="G17" s="4">
        <v>1.766113443977871</v>
      </c>
      <c r="H17" s="8">
        <v>0.62524061597690095</v>
      </c>
      <c r="I17" s="39">
        <v>0.57531769073342542</v>
      </c>
    </row>
    <row r="18" spans="2:9" x14ac:dyDescent="0.2">
      <c r="B18" s="38">
        <v>0.67206644190444864</v>
      </c>
      <c r="C18" s="4">
        <v>1.8670527062160247</v>
      </c>
      <c r="D18" s="8">
        <v>0.42817151440666401</v>
      </c>
      <c r="E18" s="39">
        <v>0.50093760925531583</v>
      </c>
      <c r="F18" s="38">
        <v>0.48265521154157881</v>
      </c>
      <c r="G18" s="4">
        <v>1.8421290322580641</v>
      </c>
      <c r="H18" s="8">
        <v>0.63571110969954903</v>
      </c>
      <c r="I18" s="39">
        <v>0.5763315979175011</v>
      </c>
    </row>
    <row r="19" spans="2:9" x14ac:dyDescent="0.2">
      <c r="B19" s="38">
        <v>0.68405549626467466</v>
      </c>
      <c r="C19" s="4">
        <v>1.8713471885219963</v>
      </c>
      <c r="D19" s="8">
        <v>0.42893845614854614</v>
      </c>
      <c r="E19" s="39">
        <v>0.51223460322240633</v>
      </c>
      <c r="F19" s="38">
        <v>0.48412600370599124</v>
      </c>
      <c r="G19" s="4">
        <v>1.8982628868896059</v>
      </c>
      <c r="H19" s="8">
        <v>0.637644101586201</v>
      </c>
      <c r="I19" s="39">
        <v>0.59171543940837523</v>
      </c>
    </row>
    <row r="20" spans="2:9" x14ac:dyDescent="0.2">
      <c r="B20" s="38">
        <v>0.73766692418055402</v>
      </c>
      <c r="C20" s="4">
        <v>1.9232786330570124</v>
      </c>
      <c r="D20" s="8">
        <v>0.44027177269919709</v>
      </c>
      <c r="E20" s="39">
        <v>0.54702013974517061</v>
      </c>
      <c r="F20" s="38">
        <v>0.49321555413896728</v>
      </c>
      <c r="G20" s="4">
        <v>1.9037247865363198</v>
      </c>
      <c r="H20" s="8">
        <v>0.66769160687848783</v>
      </c>
      <c r="I20" s="39">
        <v>0.61969123565807649</v>
      </c>
    </row>
    <row r="21" spans="2:9" x14ac:dyDescent="0.2">
      <c r="B21" s="38">
        <v>0.75183131017161986</v>
      </c>
      <c r="C21" s="4">
        <v>1.9438828860230046</v>
      </c>
      <c r="D21" s="8">
        <v>0.47140108448486978</v>
      </c>
      <c r="E21" s="39">
        <v>0.55607787977494827</v>
      </c>
      <c r="F21" s="38">
        <v>0.5035184480791175</v>
      </c>
      <c r="G21" s="4">
        <v>1.9127373586515894</v>
      </c>
      <c r="H21" s="8">
        <v>0.68621089223638476</v>
      </c>
      <c r="I21" s="39">
        <v>0.69074233304671828</v>
      </c>
    </row>
    <row r="22" spans="2:9" x14ac:dyDescent="0.2">
      <c r="B22" s="38">
        <v>0.75861200855956024</v>
      </c>
      <c r="C22" s="4">
        <v>1.9460050278718986</v>
      </c>
      <c r="D22" s="8">
        <v>0.51188279577828621</v>
      </c>
      <c r="E22" s="39">
        <v>0.55732476078057114</v>
      </c>
      <c r="F22" s="38">
        <v>0.51383482377695944</v>
      </c>
      <c r="G22" s="4">
        <v>1.9285606175268653</v>
      </c>
      <c r="H22" s="8">
        <v>0.84851565677104512</v>
      </c>
      <c r="I22" s="39">
        <v>0.71059706158174418</v>
      </c>
    </row>
    <row r="23" spans="2:9" x14ac:dyDescent="0.2">
      <c r="B23" s="38">
        <v>0.77355123508969648</v>
      </c>
      <c r="C23" s="4">
        <v>1.9509127021658945</v>
      </c>
      <c r="D23" s="8">
        <v>0.51354979766402631</v>
      </c>
      <c r="E23" s="39">
        <v>0.56560401097341773</v>
      </c>
      <c r="F23" s="38">
        <v>0.52556334027646279</v>
      </c>
      <c r="G23" s="4">
        <v>1.9611912595967267</v>
      </c>
      <c r="H23" s="8">
        <v>0.85966033115050844</v>
      </c>
      <c r="I23" s="39">
        <v>0.82913622690159006</v>
      </c>
    </row>
    <row r="24" spans="2:9" x14ac:dyDescent="0.2">
      <c r="B24" s="38">
        <v>0.77369458128078816</v>
      </c>
      <c r="C24" s="4">
        <v>1.9562492539095144</v>
      </c>
      <c r="D24" s="8">
        <v>0.52426260704091354</v>
      </c>
      <c r="E24" s="39">
        <v>0.59980307912638731</v>
      </c>
      <c r="F24" s="38">
        <v>0.55453985209531631</v>
      </c>
      <c r="G24" s="4">
        <v>1.9702413454188057</v>
      </c>
      <c r="H24" s="8">
        <v>0.90624649545811364</v>
      </c>
      <c r="I24" s="39">
        <v>0.87808649930408778</v>
      </c>
    </row>
    <row r="25" spans="2:9" x14ac:dyDescent="0.2">
      <c r="B25" s="38">
        <v>0.80134695992087801</v>
      </c>
      <c r="C25" s="4">
        <v>2.0099210822998872</v>
      </c>
      <c r="D25" s="8">
        <v>0.64152536647976766</v>
      </c>
      <c r="E25" s="39">
        <v>0.61148058703325281</v>
      </c>
      <c r="F25" s="38">
        <v>0.56709265175718837</v>
      </c>
      <c r="G25" s="4">
        <v>1.9748490945674042</v>
      </c>
      <c r="H25" s="8">
        <v>0.9589352459844428</v>
      </c>
      <c r="I25" s="39">
        <v>0.92101862409730129</v>
      </c>
    </row>
    <row r="26" spans="2:9" x14ac:dyDescent="0.2">
      <c r="B26" s="38">
        <v>0.83009276243383479</v>
      </c>
      <c r="C26" s="4">
        <v>2.0391143911439116</v>
      </c>
      <c r="D26" s="8">
        <v>0.67716535433070857</v>
      </c>
      <c r="E26" s="39">
        <v>0.62105653841395514</v>
      </c>
      <c r="F26" s="38">
        <v>0.57575263114954711</v>
      </c>
      <c r="G26" s="4">
        <v>2.0018208794173185</v>
      </c>
      <c r="H26" s="8">
        <v>1.0090916743833656</v>
      </c>
      <c r="I26" s="39">
        <v>0.95992135511191767</v>
      </c>
    </row>
    <row r="27" spans="2:9" x14ac:dyDescent="0.2">
      <c r="B27" s="38">
        <v>0.8436591946865919</v>
      </c>
      <c r="C27" s="4">
        <v>2.0905449690496418</v>
      </c>
      <c r="D27" s="8">
        <v>0.69894072408038888</v>
      </c>
      <c r="E27" s="39">
        <v>0.67956552999178288</v>
      </c>
      <c r="F27" s="38">
        <v>0.57715315905924769</v>
      </c>
      <c r="G27" s="4">
        <v>2.007705986959099</v>
      </c>
      <c r="H27" s="8">
        <v>1.071825145828941</v>
      </c>
      <c r="I27" s="39">
        <v>1.0959504771730719</v>
      </c>
    </row>
    <row r="28" spans="2:9" x14ac:dyDescent="0.2">
      <c r="B28" s="38">
        <v>0.89007495781170276</v>
      </c>
      <c r="C28" s="4">
        <v>2.1192537138846652</v>
      </c>
      <c r="D28" s="8">
        <v>0.7340639356814701</v>
      </c>
      <c r="E28" s="39">
        <v>0.95634553033811964</v>
      </c>
      <c r="F28" s="38">
        <v>0.579341633255961</v>
      </c>
      <c r="G28" s="4">
        <v>2.0126885150812064</v>
      </c>
      <c r="H28" s="8">
        <v>1.1621923937360179</v>
      </c>
      <c r="I28" s="39">
        <v>1.1767582673497903</v>
      </c>
    </row>
    <row r="29" spans="2:9" x14ac:dyDescent="0.2">
      <c r="B29" s="38">
        <v>0.89514964873448166</v>
      </c>
      <c r="C29" s="4">
        <v>2.1645750770585646</v>
      </c>
      <c r="D29" s="8">
        <v>0.87310999110584053</v>
      </c>
      <c r="E29" s="39">
        <v>1.0837108528658659</v>
      </c>
      <c r="F29" s="38">
        <v>0.58363068688670827</v>
      </c>
      <c r="G29" s="4">
        <v>2.0356033452807649</v>
      </c>
      <c r="H29" s="8"/>
      <c r="I29" s="39"/>
    </row>
    <row r="30" spans="2:9" x14ac:dyDescent="0.2">
      <c r="B30" s="38">
        <v>0.89638208465716895</v>
      </c>
      <c r="C30" s="4">
        <v>2.1804684684684683</v>
      </c>
      <c r="D30" s="8">
        <v>0.8862809917355372</v>
      </c>
      <c r="E30" s="39">
        <v>1.3267549337996503</v>
      </c>
      <c r="F30" s="38">
        <v>0.58942457231726275</v>
      </c>
      <c r="G30" s="4">
        <v>2.0480751742952412</v>
      </c>
      <c r="H30" s="8"/>
      <c r="I30" s="39"/>
    </row>
    <row r="31" spans="2:9" x14ac:dyDescent="0.2">
      <c r="B31" s="38">
        <v>0.92670481640438729</v>
      </c>
      <c r="C31" s="4">
        <v>2.2164948453608244</v>
      </c>
      <c r="D31" s="8">
        <v>1.0549008335728658</v>
      </c>
      <c r="E31" s="39">
        <v>1.415858146537303</v>
      </c>
      <c r="F31" s="38">
        <v>0.59022730787072841</v>
      </c>
      <c r="G31" s="4">
        <v>2.1046891327063739</v>
      </c>
      <c r="H31" s="8"/>
      <c r="I31" s="39"/>
    </row>
    <row r="32" spans="2:9" x14ac:dyDescent="0.2">
      <c r="B32" s="38">
        <v>0.96724167973514552</v>
      </c>
      <c r="C32" s="4">
        <v>2.2720476579838804</v>
      </c>
      <c r="D32" s="8">
        <v>1.0578616352201258</v>
      </c>
      <c r="E32" s="39">
        <v>1.4753270488649477</v>
      </c>
      <c r="F32" s="38">
        <v>0.61413662239089173</v>
      </c>
      <c r="G32" s="4">
        <v>2.1165634301343412</v>
      </c>
      <c r="H32" s="8"/>
      <c r="I32" s="39"/>
    </row>
    <row r="33" spans="1:9" x14ac:dyDescent="0.2">
      <c r="B33" s="38">
        <v>0.97861031059878323</v>
      </c>
      <c r="C33" s="4">
        <v>2.2869837950862522</v>
      </c>
      <c r="D33" s="8">
        <v>1.0596803061161513</v>
      </c>
      <c r="E33" s="39">
        <v>1.5124649166253918</v>
      </c>
      <c r="F33" s="38">
        <v>0.63566878980891717</v>
      </c>
      <c r="G33" s="4">
        <v>2.1437843685206888</v>
      </c>
      <c r="H33" s="8"/>
      <c r="I33" s="39"/>
    </row>
    <row r="34" spans="1:9" x14ac:dyDescent="0.2">
      <c r="B34" s="38">
        <v>1.0024954868854199</v>
      </c>
      <c r="C34" s="4">
        <v>2.3767650291705418</v>
      </c>
      <c r="D34" s="8">
        <v>1.0948803561491376</v>
      </c>
      <c r="E34" s="39">
        <v>1.7334945332211942</v>
      </c>
      <c r="F34" s="38">
        <v>0.64404963842514051</v>
      </c>
      <c r="G34" s="4">
        <v>2.1493754592211607</v>
      </c>
      <c r="H34" s="8"/>
      <c r="I34" s="39"/>
    </row>
    <row r="35" spans="1:9" x14ac:dyDescent="0.2">
      <c r="B35" s="38">
        <v>1.0086069271881724</v>
      </c>
      <c r="C35" s="4">
        <v>2.3777584520056529</v>
      </c>
      <c r="D35" s="8">
        <v>1.2733212626938515</v>
      </c>
      <c r="E35" s="39">
        <v>1.7657571912013537</v>
      </c>
      <c r="F35" s="38">
        <v>0.65770469947783572</v>
      </c>
      <c r="G35" s="4">
        <v>2.1759899434318037</v>
      </c>
      <c r="H35" s="8"/>
      <c r="I35" s="39"/>
    </row>
    <row r="36" spans="1:9" x14ac:dyDescent="0.2">
      <c r="B36" s="38">
        <v>1.01171875</v>
      </c>
      <c r="C36" s="4">
        <v>2.4118178170144464</v>
      </c>
      <c r="D36" s="8">
        <v>1.4461943389713494</v>
      </c>
      <c r="E36" s="39">
        <v>1.7929215212134539</v>
      </c>
      <c r="F36" s="38">
        <v>0.66081619468073638</v>
      </c>
      <c r="G36" s="4">
        <v>2.2520866942554538</v>
      </c>
      <c r="H36" s="8"/>
      <c r="I36" s="39"/>
    </row>
    <row r="37" spans="1:9" x14ac:dyDescent="0.2">
      <c r="B37" s="38"/>
      <c r="C37" s="4">
        <v>2.4485687323057568</v>
      </c>
      <c r="D37" s="8"/>
      <c r="E37" s="39">
        <v>1.7933591588267845</v>
      </c>
      <c r="F37" s="38"/>
      <c r="G37" s="4">
        <v>2.2954824830977256</v>
      </c>
      <c r="H37" s="8"/>
      <c r="I37" s="39"/>
    </row>
    <row r="38" spans="1:9" x14ac:dyDescent="0.2">
      <c r="B38" s="38"/>
      <c r="C38" s="4">
        <v>2.4610312541210599</v>
      </c>
      <c r="D38" s="8"/>
      <c r="E38" s="39">
        <v>1.8435204231560389</v>
      </c>
      <c r="F38" s="38"/>
      <c r="G38" s="4"/>
      <c r="H38" s="8"/>
      <c r="I38" s="39"/>
    </row>
    <row r="39" spans="1:9" x14ac:dyDescent="0.2">
      <c r="B39" s="38"/>
      <c r="C39" s="4">
        <v>2.7316897347174169</v>
      </c>
      <c r="D39" s="8"/>
      <c r="E39" s="39"/>
      <c r="F39" s="38"/>
      <c r="G39" s="4"/>
      <c r="H39" s="8"/>
      <c r="I39" s="39"/>
    </row>
    <row r="40" spans="1:9" x14ac:dyDescent="0.2">
      <c r="B40" s="38"/>
      <c r="C40" s="4"/>
      <c r="D40" s="8"/>
      <c r="E40" s="39"/>
      <c r="F40" s="38"/>
      <c r="G40" s="4"/>
      <c r="H40" s="8"/>
      <c r="I40" s="39"/>
    </row>
    <row r="41" spans="1:9" x14ac:dyDescent="0.2">
      <c r="A41" s="18" t="s">
        <v>2</v>
      </c>
      <c r="B41" s="36">
        <v>0.75549636733365333</v>
      </c>
      <c r="C41" s="3">
        <v>1.9774509324440248</v>
      </c>
      <c r="D41" s="6">
        <v>0.59831037273292065</v>
      </c>
      <c r="E41" s="37">
        <v>0.79982850746069922</v>
      </c>
      <c r="F41" s="36">
        <v>0.49385927938810265</v>
      </c>
      <c r="G41" s="3">
        <v>1.8729812880079824</v>
      </c>
      <c r="H41" s="6">
        <v>0.6989734496752279</v>
      </c>
      <c r="I41" s="37">
        <v>0.64082498004076871</v>
      </c>
    </row>
    <row r="42" spans="1:9" x14ac:dyDescent="0.2">
      <c r="A42" s="12" t="s">
        <v>3</v>
      </c>
      <c r="B42" s="38">
        <v>0.14815323215627205</v>
      </c>
      <c r="C42" s="4">
        <v>0.31816426667924491</v>
      </c>
      <c r="D42" s="8">
        <v>0.32834528925063411</v>
      </c>
      <c r="E42" s="39">
        <v>0.54119508030441155</v>
      </c>
      <c r="F42" s="38">
        <v>0.10801232390979804</v>
      </c>
      <c r="G42" s="4">
        <v>0.23752747193830692</v>
      </c>
      <c r="H42" s="8">
        <v>0.19570373837136829</v>
      </c>
      <c r="I42" s="39">
        <v>0.22320831539929145</v>
      </c>
    </row>
    <row r="43" spans="1:9" ht="17" thickBot="1" x14ac:dyDescent="0.25">
      <c r="A43" s="14" t="s">
        <v>4</v>
      </c>
      <c r="B43" s="43">
        <v>2.6609106007670143E-2</v>
      </c>
      <c r="C43" s="17">
        <v>5.4564721578394371E-2</v>
      </c>
      <c r="D43" s="16">
        <v>5.8972554844928908E-2</v>
      </c>
      <c r="E43" s="48">
        <v>9.4209970994147615E-2</v>
      </c>
      <c r="F43" s="43">
        <v>1.9399586058433119E-2</v>
      </c>
      <c r="G43" s="17">
        <v>4.1989321531418544E-2</v>
      </c>
      <c r="H43" s="16">
        <v>4.0807050335284922E-2</v>
      </c>
      <c r="I43" s="48">
        <v>4.654215109814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B</vt:lpstr>
      <vt:lpstr>Fig 2A</vt:lpstr>
      <vt:lpstr>Fig 2B</vt:lpstr>
      <vt:lpstr>Fig 3B</vt:lpstr>
      <vt:lpstr>Fig 4B</vt:lpstr>
      <vt:lpstr>Fig 4D</vt:lpstr>
      <vt:lpstr>Fig 5B</vt:lpstr>
      <vt:lpstr>Fig 8A</vt:lpstr>
      <vt:lpstr>S1B Fig</vt:lpstr>
      <vt:lpstr>S2B Fig</vt:lpstr>
      <vt:lpstr>S3B Fig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gela Harrison</cp:lastModifiedBy>
  <dcterms:created xsi:type="dcterms:W3CDTF">2020-06-16T02:54:48Z</dcterms:created>
  <dcterms:modified xsi:type="dcterms:W3CDTF">2021-05-16T23:48:41Z</dcterms:modified>
</cp:coreProperties>
</file>